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9BDD497C-2BBD-448A-976E-C1CFD3F03BF7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10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J3" i="2"/>
  <c r="N3" i="2"/>
  <c r="T3" i="2"/>
  <c r="D4" i="2"/>
  <c r="J4" i="2"/>
  <c r="N4" i="2"/>
  <c r="T4" i="2"/>
  <c r="D5" i="2"/>
  <c r="J5" i="2"/>
  <c r="N5" i="2"/>
  <c r="T5" i="2"/>
  <c r="D6" i="2"/>
  <c r="J6" i="2"/>
  <c r="N6" i="2"/>
  <c r="T6" i="2"/>
  <c r="D7" i="2"/>
  <c r="J7" i="2"/>
  <c r="N7" i="2"/>
  <c r="T7" i="2"/>
  <c r="D8" i="2"/>
  <c r="J8" i="2"/>
  <c r="N8" i="2"/>
  <c r="T8" i="2"/>
  <c r="D9" i="2"/>
  <c r="J9" i="2"/>
  <c r="N9" i="2"/>
  <c r="T9" i="2"/>
  <c r="D10" i="2"/>
  <c r="J10" i="2"/>
  <c r="N10" i="2"/>
  <c r="T10" i="2"/>
  <c r="D11" i="2"/>
  <c r="J11" i="2"/>
  <c r="N11" i="2"/>
  <c r="T11" i="2"/>
  <c r="D12" i="2"/>
  <c r="J12" i="2"/>
  <c r="N12" i="2"/>
  <c r="T12" i="2"/>
  <c r="D13" i="2"/>
  <c r="J13" i="2"/>
  <c r="N13" i="2"/>
  <c r="T13" i="2"/>
  <c r="D14" i="2"/>
  <c r="J14" i="2"/>
  <c r="N14" i="2"/>
  <c r="T14" i="2"/>
  <c r="D15" i="2"/>
  <c r="J15" i="2"/>
  <c r="N15" i="2"/>
  <c r="T15" i="2"/>
  <c r="D16" i="2"/>
  <c r="J16" i="2"/>
  <c r="N16" i="2"/>
  <c r="T16" i="2"/>
  <c r="D17" i="2"/>
  <c r="J17" i="2"/>
  <c r="N17" i="2"/>
  <c r="T17" i="2"/>
  <c r="D18" i="2"/>
  <c r="J18" i="2"/>
  <c r="N18" i="2"/>
  <c r="T18" i="2"/>
  <c r="D19" i="2"/>
  <c r="J19" i="2"/>
  <c r="N19" i="2"/>
  <c r="T19" i="2"/>
  <c r="D20" i="2"/>
  <c r="J20" i="2"/>
  <c r="N20" i="2"/>
  <c r="T20" i="2"/>
  <c r="D21" i="2"/>
  <c r="J21" i="2"/>
  <c r="N21" i="2"/>
  <c r="T21" i="2"/>
  <c r="D22" i="2"/>
  <c r="J22" i="2"/>
  <c r="N22" i="2"/>
  <c r="T22" i="2"/>
  <c r="D23" i="2"/>
  <c r="J23" i="2"/>
  <c r="N23" i="2"/>
  <c r="T23" i="2"/>
  <c r="D24" i="2"/>
  <c r="J24" i="2"/>
  <c r="N24" i="2"/>
  <c r="T24" i="2"/>
  <c r="D25" i="2"/>
  <c r="J25" i="2"/>
  <c r="N25" i="2"/>
  <c r="T25" i="2"/>
  <c r="D26" i="2"/>
  <c r="J26" i="2"/>
  <c r="N26" i="2"/>
  <c r="T26" i="2"/>
  <c r="D27" i="2"/>
  <c r="J27" i="2"/>
  <c r="N27" i="2"/>
  <c r="T27" i="2"/>
  <c r="D28" i="2"/>
  <c r="J28" i="2"/>
  <c r="N28" i="2"/>
  <c r="T28" i="2"/>
  <c r="D29" i="2"/>
  <c r="J29" i="2"/>
  <c r="N29" i="2"/>
  <c r="T29" i="2"/>
  <c r="D30" i="2"/>
  <c r="J30" i="2"/>
  <c r="N30" i="2"/>
  <c r="T30" i="2"/>
  <c r="D31" i="2"/>
  <c r="J31" i="2"/>
  <c r="N31" i="2"/>
  <c r="T31" i="2"/>
  <c r="D32" i="2"/>
  <c r="J32" i="2"/>
  <c r="N32" i="2"/>
  <c r="T32" i="2"/>
  <c r="D33" i="2"/>
  <c r="J33" i="2"/>
  <c r="N33" i="2"/>
  <c r="T33" i="2"/>
  <c r="D34" i="2"/>
  <c r="J34" i="2"/>
  <c r="N34" i="2"/>
  <c r="T34" i="2"/>
  <c r="D35" i="2"/>
  <c r="J35" i="2"/>
  <c r="N35" i="2"/>
  <c r="T35" i="2"/>
  <c r="D36" i="2"/>
  <c r="J36" i="2"/>
  <c r="N36" i="2"/>
  <c r="T36" i="2"/>
  <c r="D37" i="2"/>
  <c r="J37" i="2"/>
  <c r="N37" i="2"/>
  <c r="T37" i="2"/>
  <c r="D38" i="2"/>
  <c r="J38" i="2"/>
  <c r="N38" i="2"/>
  <c r="T38" i="2"/>
  <c r="D39" i="2"/>
  <c r="J39" i="2"/>
  <c r="N39" i="2"/>
  <c r="T39" i="2"/>
  <c r="D40" i="2"/>
  <c r="J40" i="2"/>
  <c r="N40" i="2"/>
  <c r="T40" i="2"/>
  <c r="D41" i="2"/>
  <c r="J41" i="2"/>
  <c r="N41" i="2"/>
  <c r="T41" i="2"/>
  <c r="D42" i="2"/>
  <c r="J42" i="2"/>
  <c r="N42" i="2"/>
  <c r="T42" i="2"/>
  <c r="D43" i="2"/>
  <c r="J43" i="2"/>
  <c r="N43" i="2"/>
  <c r="T43" i="2"/>
  <c r="D44" i="2"/>
  <c r="J44" i="2"/>
  <c r="N44" i="2"/>
  <c r="T44" i="2"/>
  <c r="D45" i="2"/>
  <c r="J45" i="2"/>
  <c r="N45" i="2"/>
  <c r="T45" i="2"/>
  <c r="D46" i="2"/>
  <c r="J46" i="2"/>
  <c r="N46" i="2"/>
  <c r="T46" i="2"/>
  <c r="D47" i="2"/>
  <c r="J47" i="2"/>
  <c r="N47" i="2"/>
  <c r="T47" i="2"/>
  <c r="D48" i="2"/>
  <c r="J48" i="2"/>
  <c r="N48" i="2"/>
  <c r="T48" i="2"/>
  <c r="D49" i="2"/>
  <c r="J49" i="2"/>
  <c r="N49" i="2"/>
  <c r="T49" i="2"/>
  <c r="D50" i="2"/>
  <c r="J50" i="2"/>
  <c r="N50" i="2"/>
  <c r="T50" i="2"/>
  <c r="D51" i="2"/>
  <c r="J51" i="2"/>
  <c r="N51" i="2"/>
  <c r="T51" i="2"/>
  <c r="D52" i="2"/>
  <c r="J52" i="2"/>
  <c r="N52" i="2"/>
  <c r="T52" i="2"/>
  <c r="D53" i="2"/>
  <c r="J53" i="2"/>
  <c r="N53" i="2"/>
  <c r="T53" i="2"/>
  <c r="D54" i="2"/>
  <c r="J54" i="2"/>
  <c r="D55" i="2"/>
  <c r="J55" i="2"/>
  <c r="D56" i="2"/>
  <c r="J56" i="2"/>
  <c r="D57" i="2"/>
  <c r="J57" i="2"/>
  <c r="D58" i="2"/>
  <c r="J58" i="2"/>
  <c r="D59" i="2"/>
  <c r="J59" i="2"/>
  <c r="D60" i="2"/>
  <c r="J60" i="2"/>
  <c r="D61" i="2"/>
  <c r="J61" i="2"/>
  <c r="D62" i="2"/>
  <c r="J62" i="2"/>
  <c r="D63" i="2"/>
  <c r="J63" i="2"/>
  <c r="D64" i="2"/>
  <c r="J64" i="2"/>
  <c r="D65" i="2"/>
  <c r="J65" i="2"/>
  <c r="D66" i="2"/>
  <c r="J66" i="2"/>
  <c r="D67" i="2"/>
  <c r="J67" i="2"/>
  <c r="D68" i="2"/>
  <c r="J68" i="2"/>
  <c r="D69" i="2"/>
  <c r="J69" i="2"/>
  <c r="D70" i="2"/>
  <c r="J70" i="2"/>
  <c r="D71" i="2"/>
  <c r="J71" i="2"/>
  <c r="D72" i="2"/>
  <c r="J72" i="2"/>
  <c r="D73" i="2"/>
  <c r="J73" i="2"/>
  <c r="D74" i="2"/>
  <c r="J74" i="2"/>
  <c r="D75" i="2"/>
  <c r="J75" i="2"/>
  <c r="D76" i="2"/>
  <c r="J76" i="2"/>
  <c r="D77" i="2"/>
  <c r="J77" i="2"/>
  <c r="D78" i="2"/>
  <c r="J78" i="2"/>
  <c r="D79" i="2"/>
  <c r="J79" i="2"/>
  <c r="D80" i="2"/>
  <c r="J80" i="2"/>
  <c r="D81" i="2"/>
  <c r="J81" i="2"/>
  <c r="D82" i="2"/>
  <c r="J82" i="2"/>
  <c r="D83" i="2"/>
  <c r="J83" i="2"/>
</calcChain>
</file>

<file path=xl/sharedStrings.xml><?xml version="1.0" encoding="utf-8"?>
<sst xmlns="http://schemas.openxmlformats.org/spreadsheetml/2006/main" count="157" uniqueCount="148">
  <si>
    <t>Gene expression level is given as median-normalized average</t>
  </si>
  <si>
    <t>gene</t>
  </si>
  <si>
    <t>avg_log2FC</t>
  </si>
  <si>
    <t>FC</t>
  </si>
  <si>
    <t>-Log10 (pvalue)</t>
  </si>
  <si>
    <t>Mmrn1</t>
  </si>
  <si>
    <t>Fgl2</t>
  </si>
  <si>
    <t>Ccl21a</t>
  </si>
  <si>
    <t>Cldn5</t>
  </si>
  <si>
    <t>Fxyd5</t>
  </si>
  <si>
    <t>Utrn</t>
  </si>
  <si>
    <t>Crip1</t>
  </si>
  <si>
    <t>Rps2</t>
  </si>
  <si>
    <t>Egr1</t>
  </si>
  <si>
    <t>Tspan13</t>
  </si>
  <si>
    <t>Ets1</t>
  </si>
  <si>
    <t>Aqp1</t>
  </si>
  <si>
    <t>Tsc22d1</t>
  </si>
  <si>
    <t>Syne1</t>
  </si>
  <si>
    <t>Fosb</t>
  </si>
  <si>
    <t>Fos</t>
  </si>
  <si>
    <t>Zfp36</t>
  </si>
  <si>
    <t>Jun</t>
  </si>
  <si>
    <t>Sult1a1</t>
  </si>
  <si>
    <t>Efnb2</t>
  </si>
  <si>
    <t>Pim3</t>
  </si>
  <si>
    <t>Klf4</t>
  </si>
  <si>
    <t>Btg2</t>
  </si>
  <si>
    <t>Tm4sf1</t>
  </si>
  <si>
    <t>Emp1</t>
  </si>
  <si>
    <t>Rdx</t>
  </si>
  <si>
    <t>Timp3</t>
  </si>
  <si>
    <t>Clec2d</t>
  </si>
  <si>
    <t>Dusp1</t>
  </si>
  <si>
    <t>Slc41a1</t>
  </si>
  <si>
    <t>Odc1</t>
  </si>
  <si>
    <t>Nfat5</t>
  </si>
  <si>
    <t>Cd24a</t>
  </si>
  <si>
    <t>Lrg1</t>
  </si>
  <si>
    <t>Akap12</t>
  </si>
  <si>
    <t>Btbd3</t>
  </si>
  <si>
    <t>Il6st</t>
  </si>
  <si>
    <t>Ubc</t>
  </si>
  <si>
    <t>Ltbp4</t>
  </si>
  <si>
    <t>Id3</t>
  </si>
  <si>
    <t>Clca3a1</t>
  </si>
  <si>
    <t>p_val_adj</t>
  </si>
  <si>
    <t>BC004004</t>
  </si>
  <si>
    <t>Selenof</t>
  </si>
  <si>
    <t>Rpl13a</t>
  </si>
  <si>
    <t>Rpl13</t>
  </si>
  <si>
    <t>Rpl35</t>
  </si>
  <si>
    <t>Fth1</t>
  </si>
  <si>
    <t>Cenpb</t>
  </si>
  <si>
    <t>Ywhaq</t>
  </si>
  <si>
    <t>Rpl29</t>
  </si>
  <si>
    <t>Eif1</t>
  </si>
  <si>
    <t>Rpl9-ps6</t>
  </si>
  <si>
    <t>Itm2b</t>
  </si>
  <si>
    <t>Actg1</t>
  </si>
  <si>
    <t>Ppp1r2</t>
  </si>
  <si>
    <t>H2-T23</t>
  </si>
  <si>
    <t>Map4k4</t>
  </si>
  <si>
    <t>Chchd2</t>
  </si>
  <si>
    <t>Tpt1</t>
  </si>
  <si>
    <t>Tmsb10</t>
  </si>
  <si>
    <t>Sec62</t>
  </si>
  <si>
    <t>Tln1</t>
  </si>
  <si>
    <t>B2m</t>
  </si>
  <si>
    <t>Tpm4</t>
  </si>
  <si>
    <t>Anxa2</t>
  </si>
  <si>
    <t>Cox8a</t>
  </si>
  <si>
    <t>H2-K1</t>
  </si>
  <si>
    <t>Sox18</t>
  </si>
  <si>
    <t>Rras</t>
  </si>
  <si>
    <t>Tinagl1</t>
  </si>
  <si>
    <r>
      <rPr>
        <b/>
        <sz val="12"/>
        <color theme="1"/>
        <rFont val="Calibri"/>
        <family val="2"/>
        <scheme val="minor"/>
      </rPr>
      <t>132 DEGs</t>
    </r>
    <r>
      <rPr>
        <sz val="12"/>
        <color theme="1"/>
        <rFont val="Calibri"/>
        <family val="2"/>
        <scheme val="minor"/>
      </rPr>
      <t xml:space="preserve"> in cardiac LECs from healthy Balb or C57 mice</t>
    </r>
  </si>
  <si>
    <t>Genes in each cluster are sorted by fold-change (FC)</t>
  </si>
  <si>
    <t>Only genes with average expression level &gt;0.3  are included</t>
  </si>
  <si>
    <r>
      <t xml:space="preserve">Genes with lower expression in Balb </t>
    </r>
    <r>
      <rPr>
        <b/>
        <i/>
        <sz val="14"/>
        <color theme="1"/>
        <rFont val="Calibri"/>
        <family val="2"/>
        <scheme val="minor"/>
      </rPr>
      <t>(n=81)</t>
    </r>
  </si>
  <si>
    <r>
      <t xml:space="preserve">Genes with higher expression in Balb </t>
    </r>
    <r>
      <rPr>
        <b/>
        <sz val="14"/>
        <color theme="1"/>
        <rFont val="Calibri"/>
        <family val="2"/>
        <scheme val="minor"/>
      </rPr>
      <t>(n=51)</t>
    </r>
  </si>
  <si>
    <t>pct [Balb]</t>
  </si>
  <si>
    <t>pct [C57]</t>
  </si>
  <si>
    <t>Balb average</t>
  </si>
  <si>
    <t>C57 average</t>
  </si>
  <si>
    <t>Lars2</t>
  </si>
  <si>
    <t>Plac9</t>
  </si>
  <si>
    <t>Ly6e</t>
  </si>
  <si>
    <t>Tgfbi</t>
  </si>
  <si>
    <t>mt-Atp8</t>
  </si>
  <si>
    <t>Sox4</t>
  </si>
  <si>
    <t>Serinc3</t>
  </si>
  <si>
    <t>Rps27rt</t>
  </si>
  <si>
    <t>Uba52</t>
  </si>
  <si>
    <t>Eef2</t>
  </si>
  <si>
    <t>Sptssa</t>
  </si>
  <si>
    <t>Stt3b</t>
  </si>
  <si>
    <t>Cfl1</t>
  </si>
  <si>
    <t>Atox1</t>
  </si>
  <si>
    <t>Bri3</t>
  </si>
  <si>
    <t>Hspa5</t>
  </si>
  <si>
    <t>Cav2</t>
  </si>
  <si>
    <t>Ramp2</t>
  </si>
  <si>
    <t>Thrap3</t>
  </si>
  <si>
    <t>Ndufb8</t>
  </si>
  <si>
    <t>Cebpb</t>
  </si>
  <si>
    <t>Ddx3x</t>
  </si>
  <si>
    <t>Ranbp2</t>
  </si>
  <si>
    <t>Tra2b</t>
  </si>
  <si>
    <t>Tbx1</t>
  </si>
  <si>
    <t>Ankrd11</t>
  </si>
  <si>
    <t>Akap13</t>
  </si>
  <si>
    <t>Ppp1r11</t>
  </si>
  <si>
    <t>Bst2</t>
  </si>
  <si>
    <t>Pabpc1</t>
  </si>
  <si>
    <t>Ndfip1</t>
  </si>
  <si>
    <t>Tcf25</t>
  </si>
  <si>
    <t>Ugcg</t>
  </si>
  <si>
    <t>Ccdc85b</t>
  </si>
  <si>
    <t>Erg</t>
  </si>
  <si>
    <t>Rhoc</t>
  </si>
  <si>
    <t>Cracr2b</t>
  </si>
  <si>
    <t>Srrm1</t>
  </si>
  <si>
    <t>Tomm20</t>
  </si>
  <si>
    <t>Bclaf1</t>
  </si>
  <si>
    <t>Aebp1</t>
  </si>
  <si>
    <t>Rpl26</t>
  </si>
  <si>
    <t>Cald1</t>
  </si>
  <si>
    <t>Ctsz</t>
  </si>
  <si>
    <t>Fus</t>
  </si>
  <si>
    <t>Rabac1</t>
  </si>
  <si>
    <t>Rps9</t>
  </si>
  <si>
    <t>Arf5</t>
  </si>
  <si>
    <t>Slco3a1</t>
  </si>
  <si>
    <t>Tspan4</t>
  </si>
  <si>
    <t>Dek</t>
  </si>
  <si>
    <t>Pros1</t>
  </si>
  <si>
    <t>Romo1</t>
  </si>
  <si>
    <t>Ndufa6</t>
  </si>
  <si>
    <t>Ndufc2</t>
  </si>
  <si>
    <t>Ntn1</t>
  </si>
  <si>
    <t>Ephx1</t>
  </si>
  <si>
    <t>mt-Nd5</t>
  </si>
  <si>
    <t>Cd47</t>
  </si>
  <si>
    <t>Rps29</t>
  </si>
  <si>
    <t>mt-Nd4l</t>
  </si>
  <si>
    <t>Rps17</t>
  </si>
  <si>
    <r>
      <t xml:space="preserve">Dataset EV10: DEGs in global </t>
    </r>
    <r>
      <rPr>
        <b/>
        <sz val="12"/>
        <color rgb="FF0070C0"/>
        <rFont val="Calibri"/>
        <family val="2"/>
        <scheme val="minor"/>
      </rPr>
      <t>LEC</t>
    </r>
    <r>
      <rPr>
        <b/>
        <sz val="12"/>
        <color theme="1"/>
        <rFont val="Calibri"/>
        <family val="2"/>
        <scheme val="minor"/>
      </rPr>
      <t xml:space="preserve"> clusters</t>
    </r>
    <r>
      <rPr>
        <b/>
        <sz val="12"/>
        <rFont val="Calibri"/>
        <family val="2"/>
        <scheme val="minor"/>
      </rPr>
      <t>:</t>
    </r>
    <r>
      <rPr>
        <b/>
        <i/>
        <sz val="12"/>
        <rFont val="Calibri"/>
        <family val="2"/>
        <scheme val="minor"/>
      </rPr>
      <t xml:space="preserve"> Balb</t>
    </r>
    <r>
      <rPr>
        <b/>
        <sz val="12"/>
        <color theme="1"/>
        <rFont val="Calibri"/>
        <family val="2"/>
        <scheme val="minor"/>
      </rPr>
      <t xml:space="preserve"> vs C57 sham-operated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B050"/>
      <name val="Calibri"/>
      <family val="2"/>
    </font>
    <font>
      <b/>
      <i/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vertical="top"/>
    </xf>
    <xf numFmtId="2" fontId="9" fillId="2" borderId="0" xfId="0" applyNumberFormat="1" applyFont="1" applyFill="1" applyAlignment="1">
      <alignment horizontal="center" vertical="center" wrapText="1"/>
    </xf>
    <xf numFmtId="164" fontId="9" fillId="2" borderId="0" xfId="0" quotePrefix="1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10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/>
    <xf numFmtId="0" fontId="0" fillId="0" borderId="0" xfId="0" applyFont="1"/>
    <xf numFmtId="0" fontId="4" fillId="0" borderId="0" xfId="0" applyFont="1"/>
    <xf numFmtId="9" fontId="9" fillId="2" borderId="0" xfId="1" applyFont="1" applyFill="1" applyAlignment="1">
      <alignment horizontal="center" vertical="center" wrapText="1"/>
    </xf>
    <xf numFmtId="2" fontId="8" fillId="3" borderId="0" xfId="0" applyNumberFormat="1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165" fontId="7" fillId="3" borderId="0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1" fillId="0" borderId="0" xfId="0" applyFont="1" applyFill="1" applyProtection="1"/>
    <xf numFmtId="2" fontId="4" fillId="0" borderId="0" xfId="0" applyNumberFormat="1" applyFont="1" applyFill="1" applyAlignment="1" applyProtection="1">
      <alignment horizontal="center" vertical="center"/>
    </xf>
    <xf numFmtId="9" fontId="0" fillId="0" borderId="0" xfId="1" applyNumberFormat="1" applyFont="1" applyAlignment="1">
      <alignment horizontal="center" vertical="center"/>
    </xf>
    <xf numFmtId="2" fontId="20" fillId="0" borderId="0" xfId="0" applyNumberFormat="1" applyFont="1" applyFill="1" applyAlignment="1" applyProtection="1">
      <alignment horizontal="center" vertical="center"/>
    </xf>
    <xf numFmtId="165" fontId="0" fillId="0" borderId="0" xfId="0" applyNumberFormat="1" applyFill="1" applyAlignment="1" applyProtection="1">
      <alignment horizontal="center" vertical="center"/>
    </xf>
    <xf numFmtId="0" fontId="21" fillId="0" borderId="0" xfId="0" applyFont="1" applyFill="1" applyProtection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2:B6"/>
  <sheetViews>
    <sheetView tabSelected="1" workbookViewId="0">
      <selection activeCell="E17" sqref="E17"/>
    </sheetView>
  </sheetViews>
  <sheetFormatPr baseColWidth="10" defaultRowHeight="15" x14ac:dyDescent="0.25"/>
  <sheetData>
    <row r="2" spans="1:2" ht="15.75" x14ac:dyDescent="0.25">
      <c r="B2" s="1" t="s">
        <v>147</v>
      </c>
    </row>
    <row r="3" spans="1:2" ht="15.75" x14ac:dyDescent="0.25">
      <c r="B3" s="3" t="s">
        <v>76</v>
      </c>
    </row>
    <row r="4" spans="1:2" ht="15.75" x14ac:dyDescent="0.25">
      <c r="B4" s="4" t="s">
        <v>77</v>
      </c>
    </row>
    <row r="5" spans="1:2" ht="15.75" x14ac:dyDescent="0.25">
      <c r="B5" s="4" t="s">
        <v>78</v>
      </c>
    </row>
    <row r="6" spans="1:2" ht="15.75" x14ac:dyDescent="0.25">
      <c r="A6" s="4"/>
      <c r="B6" s="4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T83"/>
  <sheetViews>
    <sheetView zoomScale="70" zoomScaleNormal="70" workbookViewId="0">
      <selection activeCell="Y22" sqref="Y22"/>
    </sheetView>
  </sheetViews>
  <sheetFormatPr baseColWidth="10" defaultRowHeight="15" x14ac:dyDescent="0.25"/>
  <cols>
    <col min="2" max="2" width="11.42578125" style="10"/>
    <col min="5" max="5" width="9.42578125" customWidth="1"/>
    <col min="6" max="6" width="9.85546875" customWidth="1"/>
    <col min="8" max="8" width="10.5703125" customWidth="1"/>
    <col min="12" max="12" width="11.42578125" style="10"/>
    <col min="13" max="13" width="11.42578125" style="12"/>
  </cols>
  <sheetData>
    <row r="1" spans="2:20" ht="18.75" x14ac:dyDescent="0.3">
      <c r="B1" s="18" t="s">
        <v>79</v>
      </c>
      <c r="C1" s="18"/>
      <c r="D1" s="18"/>
      <c r="E1" s="18"/>
      <c r="F1" s="18"/>
      <c r="G1" s="18"/>
      <c r="H1" s="18"/>
      <c r="I1" s="18"/>
      <c r="J1" s="18"/>
      <c r="K1" s="11"/>
      <c r="L1" s="19" t="s">
        <v>80</v>
      </c>
      <c r="M1" s="19"/>
      <c r="N1" s="19"/>
      <c r="O1" s="19"/>
      <c r="P1" s="19"/>
      <c r="Q1" s="19"/>
      <c r="R1" s="19"/>
      <c r="S1" s="19"/>
      <c r="T1" s="19"/>
    </row>
    <row r="2" spans="2:20" ht="30" x14ac:dyDescent="0.25">
      <c r="B2" s="9" t="s">
        <v>1</v>
      </c>
      <c r="C2" s="14" t="s">
        <v>2</v>
      </c>
      <c r="D2" s="15" t="s">
        <v>3</v>
      </c>
      <c r="E2" s="13" t="s">
        <v>81</v>
      </c>
      <c r="F2" s="13" t="s">
        <v>82</v>
      </c>
      <c r="G2" s="5" t="s">
        <v>83</v>
      </c>
      <c r="H2" s="5" t="s">
        <v>84</v>
      </c>
      <c r="I2" s="17" t="s">
        <v>46</v>
      </c>
      <c r="J2" s="6" t="s">
        <v>4</v>
      </c>
      <c r="K2" s="2"/>
      <c r="L2" s="9" t="s">
        <v>1</v>
      </c>
      <c r="M2" s="14" t="s">
        <v>2</v>
      </c>
      <c r="N2" s="15" t="s">
        <v>3</v>
      </c>
      <c r="O2" s="13" t="s">
        <v>81</v>
      </c>
      <c r="P2" s="13" t="s">
        <v>82</v>
      </c>
      <c r="Q2" s="5" t="s">
        <v>83</v>
      </c>
      <c r="R2" s="5" t="s">
        <v>84</v>
      </c>
      <c r="S2" s="17" t="s">
        <v>46</v>
      </c>
      <c r="T2" s="6" t="s">
        <v>4</v>
      </c>
    </row>
    <row r="3" spans="2:20" x14ac:dyDescent="0.25">
      <c r="B3" s="20" t="s">
        <v>85</v>
      </c>
      <c r="C3" s="21">
        <v>-3.546712444963867</v>
      </c>
      <c r="D3" s="16">
        <f>2^(C3)</f>
        <v>8.5572292713594289E-2</v>
      </c>
      <c r="E3" s="22">
        <v>0.23940149625935161</v>
      </c>
      <c r="F3" s="22">
        <v>0.22222222222222221</v>
      </c>
      <c r="G3" s="23">
        <v>0.45182389489765845</v>
      </c>
      <c r="H3" s="23">
        <v>5.3105457805670753</v>
      </c>
      <c r="I3" s="24">
        <v>2.5144050175061144E-30</v>
      </c>
      <c r="J3" s="7">
        <f>-(LOG10(I3))</f>
        <v>29.59956476535309</v>
      </c>
      <c r="L3" s="25" t="s">
        <v>13</v>
      </c>
      <c r="M3" s="21">
        <v>2.4711844121128284</v>
      </c>
      <c r="N3" s="8">
        <f>2^(M3)</f>
        <v>5.5449882839672524</v>
      </c>
      <c r="O3" s="22">
        <v>0.39650872817955113</v>
      </c>
      <c r="P3" s="22">
        <v>0.30222222222222223</v>
      </c>
      <c r="Q3" s="23">
        <v>1.6943396058662192</v>
      </c>
      <c r="R3" s="23">
        <v>0.30236467555754798</v>
      </c>
      <c r="S3" s="24">
        <v>2.918487030218923E-9</v>
      </c>
      <c r="T3" s="7">
        <f>-(LOG10(S3))</f>
        <v>8.5348422323578887</v>
      </c>
    </row>
    <row r="4" spans="2:20" x14ac:dyDescent="0.25">
      <c r="B4" s="20" t="s">
        <v>86</v>
      </c>
      <c r="C4" s="21">
        <v>-3.2738152642306808</v>
      </c>
      <c r="D4" s="16">
        <f>2^(C4)</f>
        <v>0.10339115935040658</v>
      </c>
      <c r="E4" s="22">
        <v>0.23940149625935161</v>
      </c>
      <c r="F4" s="22">
        <v>0.5377777777777778</v>
      </c>
      <c r="G4" s="23">
        <v>0.35609849343629013</v>
      </c>
      <c r="H4" s="23">
        <v>3.4665471254062541</v>
      </c>
      <c r="I4" s="24">
        <v>1.2924029149284025E-34</v>
      </c>
      <c r="J4" s="7">
        <f>-(LOG10(I4))</f>
        <v>33.88860207113111</v>
      </c>
      <c r="L4" s="25" t="s">
        <v>34</v>
      </c>
      <c r="M4" s="21">
        <v>2.2895108262757162</v>
      </c>
      <c r="N4" s="8">
        <f>2^(M4)</f>
        <v>4.888903152303854</v>
      </c>
      <c r="O4" s="22">
        <v>0.18703241895261846</v>
      </c>
      <c r="P4" s="22">
        <v>0.15333333333333332</v>
      </c>
      <c r="Q4" s="23">
        <v>2.3452723358035237</v>
      </c>
      <c r="R4" s="23">
        <v>0.47696962904852636</v>
      </c>
      <c r="S4" s="24">
        <v>5.2887798302348959E-5</v>
      </c>
      <c r="T4" s="7">
        <f>-(LOG10(S4))</f>
        <v>4.2766445121083212</v>
      </c>
    </row>
    <row r="5" spans="2:20" x14ac:dyDescent="0.25">
      <c r="B5" s="20" t="s">
        <v>87</v>
      </c>
      <c r="C5" s="21">
        <v>-2.3652764009174834</v>
      </c>
      <c r="D5" s="16">
        <f>2^(C5)</f>
        <v>0.19408003207084323</v>
      </c>
      <c r="E5" s="22">
        <v>0.32169576059850374</v>
      </c>
      <c r="F5" s="22">
        <v>0.52888888888888885</v>
      </c>
      <c r="G5" s="23">
        <v>0.60498453723584777</v>
      </c>
      <c r="H5" s="23">
        <v>3.1301131906309543</v>
      </c>
      <c r="I5" s="24">
        <v>6.1730977073981974E-22</v>
      </c>
      <c r="J5" s="7">
        <f>-(LOG10(I5))</f>
        <v>21.20949684899303</v>
      </c>
      <c r="L5" s="25" t="s">
        <v>19</v>
      </c>
      <c r="M5" s="21">
        <v>2.0669989215813716</v>
      </c>
      <c r="N5" s="8">
        <f>2^(M5)</f>
        <v>4.1901413762554744</v>
      </c>
      <c r="O5" s="22">
        <v>0.33416458852867831</v>
      </c>
      <c r="P5" s="22">
        <v>0.30444444444444446</v>
      </c>
      <c r="Q5" s="23">
        <v>1.5469224876157119</v>
      </c>
      <c r="R5" s="23">
        <v>0.36624453659083278</v>
      </c>
      <c r="S5" s="24">
        <v>4.6379751764334704E-8</v>
      </c>
      <c r="T5" s="7">
        <f>-(LOG10(S5))</f>
        <v>7.333671580141071</v>
      </c>
    </row>
    <row r="6" spans="2:20" x14ac:dyDescent="0.25">
      <c r="B6" s="20" t="s">
        <v>88</v>
      </c>
      <c r="C6" s="21">
        <v>-1.9679146635815092</v>
      </c>
      <c r="D6" s="16">
        <f>2^(C6)</f>
        <v>0.2556222524399277</v>
      </c>
      <c r="E6" s="22">
        <v>0.24189526184538654</v>
      </c>
      <c r="F6" s="22">
        <v>0.31777777777777777</v>
      </c>
      <c r="G6" s="23">
        <v>0.40970471825465637</v>
      </c>
      <c r="H6" s="23">
        <v>1.6097724980387764</v>
      </c>
      <c r="I6" s="24">
        <v>2.5985060683254918E-11</v>
      </c>
      <c r="J6" s="7">
        <f>-(LOG10(I6))</f>
        <v>10.585276264626307</v>
      </c>
      <c r="L6" s="25" t="s">
        <v>20</v>
      </c>
      <c r="M6" s="21">
        <v>2.0163825403625548</v>
      </c>
      <c r="N6" s="8">
        <f>2^(M6)</f>
        <v>4.0456809208963156</v>
      </c>
      <c r="O6" s="22">
        <v>0.52867830423940154</v>
      </c>
      <c r="P6" s="22">
        <v>0.42444444444444446</v>
      </c>
      <c r="Q6" s="23">
        <v>8.6956954687506975</v>
      </c>
      <c r="R6" s="23">
        <v>2.1506219881205877</v>
      </c>
      <c r="S6" s="24">
        <v>2.8550978285777182E-9</v>
      </c>
      <c r="T6" s="7">
        <f>-(LOG10(S6))</f>
        <v>8.5443790062680183</v>
      </c>
    </row>
    <row r="7" spans="2:20" x14ac:dyDescent="0.25">
      <c r="B7" s="20" t="s">
        <v>57</v>
      </c>
      <c r="C7" s="21">
        <v>-1.9367721043631838</v>
      </c>
      <c r="D7" s="16">
        <f>2^(C7)</f>
        <v>0.26120019800361477</v>
      </c>
      <c r="E7" s="22">
        <v>0.29426433915211969</v>
      </c>
      <c r="F7" s="22">
        <v>0.60444444444444445</v>
      </c>
      <c r="G7" s="23">
        <v>0.32546636496865228</v>
      </c>
      <c r="H7" s="23">
        <v>1.2520452762523817</v>
      </c>
      <c r="I7" s="24">
        <v>6.8717645826158086E-15</v>
      </c>
      <c r="J7" s="7">
        <f>-(LOG10(I7))</f>
        <v>14.162931727265025</v>
      </c>
      <c r="L7" s="25" t="s">
        <v>39</v>
      </c>
      <c r="M7" s="21">
        <v>1.6509784491750044</v>
      </c>
      <c r="N7" s="8">
        <f>2^(M7)</f>
        <v>3.1404655624035285</v>
      </c>
      <c r="O7" s="22">
        <v>0.50124688279301743</v>
      </c>
      <c r="P7" s="22">
        <v>0.70444444444444443</v>
      </c>
      <c r="Q7" s="23">
        <v>1.3056944759330638</v>
      </c>
      <c r="R7" s="23">
        <v>0.41308976801524161</v>
      </c>
      <c r="S7" s="24">
        <v>1.3627752261936938E-4</v>
      </c>
      <c r="T7" s="7">
        <f>-(LOG10(S7))</f>
        <v>3.8655757700448476</v>
      </c>
    </row>
    <row r="8" spans="2:20" x14ac:dyDescent="0.25">
      <c r="B8" s="20" t="s">
        <v>55</v>
      </c>
      <c r="C8" s="21">
        <v>-1.8130184877223072</v>
      </c>
      <c r="D8" s="16">
        <f>2^(C8)</f>
        <v>0.28459486024401243</v>
      </c>
      <c r="E8" s="22">
        <v>0.47880299251870323</v>
      </c>
      <c r="F8" s="22">
        <v>0.81555555555555559</v>
      </c>
      <c r="G8" s="23">
        <v>0.71028247884335294</v>
      </c>
      <c r="H8" s="23">
        <v>2.5040905525047634</v>
      </c>
      <c r="I8" s="24">
        <v>3.9562254264949155E-16</v>
      </c>
      <c r="J8" s="7">
        <f>-(LOG10(I8))</f>
        <v>15.402718970185692</v>
      </c>
      <c r="L8" s="25" t="s">
        <v>22</v>
      </c>
      <c r="M8" s="21">
        <v>1.5989849514669034</v>
      </c>
      <c r="N8" s="8">
        <f>2^(M8)</f>
        <v>3.0293010334096566</v>
      </c>
      <c r="O8" s="22">
        <v>0.47132169576059851</v>
      </c>
      <c r="P8" s="22">
        <v>0.40888888888888891</v>
      </c>
      <c r="Q8" s="23">
        <v>3.0612983387345589</v>
      </c>
      <c r="R8" s="23">
        <v>1.0093018043258997</v>
      </c>
      <c r="S8" s="24">
        <v>2.6786837739873356E-5</v>
      </c>
      <c r="T8" s="7">
        <f>-(LOG10(S8))</f>
        <v>4.572078553028005</v>
      </c>
    </row>
    <row r="9" spans="2:20" x14ac:dyDescent="0.25">
      <c r="B9" s="20" t="s">
        <v>89</v>
      </c>
      <c r="C9" s="21">
        <v>-1.7764926116971931</v>
      </c>
      <c r="D9" s="16">
        <f>2^(C9)</f>
        <v>0.29189216435283333</v>
      </c>
      <c r="E9" s="22">
        <v>0.26683291770573564</v>
      </c>
      <c r="F9" s="22">
        <v>0.26444444444444443</v>
      </c>
      <c r="G9" s="23">
        <v>0.30440677664715127</v>
      </c>
      <c r="H9" s="23">
        <v>1.0476297209458705</v>
      </c>
      <c r="I9" s="24">
        <v>2.5571353372617127E-11</v>
      </c>
      <c r="J9" s="7">
        <f>-(LOG10(I9))</f>
        <v>10.592246286181505</v>
      </c>
      <c r="L9" s="25" t="s">
        <v>90</v>
      </c>
      <c r="M9" s="21">
        <v>1.5219946424849899</v>
      </c>
      <c r="N9" s="8">
        <f>2^(M9)</f>
        <v>2.8718783563734682</v>
      </c>
      <c r="O9" s="22">
        <v>0.256857855361596</v>
      </c>
      <c r="P9" s="22">
        <v>0.23333333333333334</v>
      </c>
      <c r="Q9" s="23">
        <v>0.91322032994145375</v>
      </c>
      <c r="R9" s="23">
        <v>0.31514064776420492</v>
      </c>
      <c r="S9" s="24">
        <v>2.0303615748631966E-3</v>
      </c>
      <c r="T9" s="7">
        <f>-(LOG10(S9))</f>
        <v>2.692426614311028</v>
      </c>
    </row>
    <row r="10" spans="2:20" x14ac:dyDescent="0.25">
      <c r="B10" s="20" t="s">
        <v>51</v>
      </c>
      <c r="C10" s="21">
        <v>-1.7278915412876525</v>
      </c>
      <c r="D10" s="16">
        <f>2^(C10)</f>
        <v>0.30189284267358529</v>
      </c>
      <c r="E10" s="22">
        <v>0.71321695760598502</v>
      </c>
      <c r="F10" s="22">
        <v>0.95333333333333337</v>
      </c>
      <c r="G10" s="23">
        <v>1.5526660117033941</v>
      </c>
      <c r="H10" s="23">
        <v>5.1572341140871911</v>
      </c>
      <c r="I10" s="24">
        <v>5.515368450124334E-16</v>
      </c>
      <c r="J10" s="7">
        <f>-(LOG10(I10))</f>
        <v>15.258425469531884</v>
      </c>
      <c r="L10" s="25" t="s">
        <v>11</v>
      </c>
      <c r="M10" s="21">
        <v>1.4139939734120326</v>
      </c>
      <c r="N10" s="8">
        <f>2^(M10)</f>
        <v>2.664738518715382</v>
      </c>
      <c r="O10" s="22">
        <v>0.91022443890274318</v>
      </c>
      <c r="P10" s="22">
        <v>0.97111111111111115</v>
      </c>
      <c r="Q10" s="23">
        <v>6.5533609840452751</v>
      </c>
      <c r="R10" s="23">
        <v>2.4615039784825736</v>
      </c>
      <c r="S10" s="24">
        <v>8.8305467498123682E-7</v>
      </c>
      <c r="T10" s="7">
        <f>-(LOG10(S10))</f>
        <v>6.054012405926918</v>
      </c>
    </row>
    <row r="11" spans="2:20" x14ac:dyDescent="0.25">
      <c r="B11" s="20" t="s">
        <v>28</v>
      </c>
      <c r="C11" s="21">
        <v>-1.6021101637095276</v>
      </c>
      <c r="D11" s="16">
        <f>2^(C11)</f>
        <v>0.32939483449409079</v>
      </c>
      <c r="E11" s="22">
        <v>0.61097256857855364</v>
      </c>
      <c r="F11" s="22">
        <v>0.72888888888888892</v>
      </c>
      <c r="G11" s="23">
        <v>1.3975908613359773</v>
      </c>
      <c r="H11" s="23">
        <v>4.2543987448167666</v>
      </c>
      <c r="I11" s="24">
        <v>5.2308059894280239E-11</v>
      </c>
      <c r="J11" s="7">
        <f>-(LOG10(I11))</f>
        <v>10.281431387654342</v>
      </c>
      <c r="L11" s="25" t="s">
        <v>9</v>
      </c>
      <c r="M11" s="21">
        <v>1.3367286317823748</v>
      </c>
      <c r="N11" s="8">
        <f>2^(M11)</f>
        <v>2.5257793846656105</v>
      </c>
      <c r="O11" s="22">
        <v>0.5785536159600998</v>
      </c>
      <c r="P11" s="22">
        <v>0.84888888888888892</v>
      </c>
      <c r="Q11" s="23">
        <v>1.2214561226470597</v>
      </c>
      <c r="R11" s="23">
        <v>0.48122828645074539</v>
      </c>
      <c r="S11" s="24">
        <v>2.5748822509998721E-5</v>
      </c>
      <c r="T11" s="7">
        <f>-(LOG10(S11))</f>
        <v>4.5892426263937605</v>
      </c>
    </row>
    <row r="12" spans="2:20" x14ac:dyDescent="0.25">
      <c r="B12" s="20" t="s">
        <v>91</v>
      </c>
      <c r="C12" s="21">
        <v>-1.5522772885509581</v>
      </c>
      <c r="D12" s="16">
        <f>2^(C12)</f>
        <v>0.3409714171090571</v>
      </c>
      <c r="E12" s="22">
        <v>0.60099750623441395</v>
      </c>
      <c r="F12" s="22">
        <v>0.8288888888888889</v>
      </c>
      <c r="G12" s="23">
        <v>1.1889094861501945</v>
      </c>
      <c r="H12" s="23">
        <v>3.4963577272217869</v>
      </c>
      <c r="I12" s="24">
        <v>4.1960500915442109E-12</v>
      </c>
      <c r="J12" s="7">
        <f>-(LOG10(I12))</f>
        <v>11.377159335933344</v>
      </c>
      <c r="L12" s="25" t="s">
        <v>27</v>
      </c>
      <c r="M12" s="21">
        <v>1.2893681829059254</v>
      </c>
      <c r="N12" s="8">
        <f>2^(M12)</f>
        <v>2.4442098982067844</v>
      </c>
      <c r="O12" s="22">
        <v>0.43391521197007482</v>
      </c>
      <c r="P12" s="22">
        <v>0.45777777777777778</v>
      </c>
      <c r="Q12" s="23">
        <v>1.0261763036658684</v>
      </c>
      <c r="R12" s="23">
        <v>0.41734842541746059</v>
      </c>
      <c r="S12" s="24">
        <v>2.0027249998487342E-4</v>
      </c>
      <c r="T12" s="7">
        <f>-(LOG10(S12))</f>
        <v>3.6983786808849355</v>
      </c>
    </row>
    <row r="13" spans="2:20" x14ac:dyDescent="0.25">
      <c r="B13" s="20" t="s">
        <v>32</v>
      </c>
      <c r="C13" s="21">
        <v>-1.5130687619304393</v>
      </c>
      <c r="D13" s="16">
        <f>2^(C13)</f>
        <v>0.35036516271941059</v>
      </c>
      <c r="E13" s="22">
        <v>0.46384039900249374</v>
      </c>
      <c r="F13" s="22">
        <v>0.52888888888888885</v>
      </c>
      <c r="G13" s="23">
        <v>0.68730838249262449</v>
      </c>
      <c r="H13" s="23">
        <v>1.9674997198251714</v>
      </c>
      <c r="I13" s="24">
        <v>2.918487030218923E-9</v>
      </c>
      <c r="J13" s="7">
        <f>-(LOG10(I13))</f>
        <v>8.5348422323578887</v>
      </c>
      <c r="L13" s="25" t="s">
        <v>47</v>
      </c>
      <c r="M13" s="21">
        <v>1.2748318102353131</v>
      </c>
      <c r="N13" s="8">
        <f>2^(M13)</f>
        <v>2.4197060720290007</v>
      </c>
      <c r="O13" s="22">
        <v>0.49376558603491272</v>
      </c>
      <c r="P13" s="22">
        <v>0.91111111111111109</v>
      </c>
      <c r="Q13" s="23">
        <v>0.7485726394279002</v>
      </c>
      <c r="R13" s="23">
        <v>0.30662333295976696</v>
      </c>
      <c r="S13" s="24">
        <v>1.5063963862018383E-4</v>
      </c>
      <c r="T13" s="7">
        <f>-(LOG10(S13))</f>
        <v>3.8220607348491207</v>
      </c>
    </row>
    <row r="14" spans="2:20" x14ac:dyDescent="0.25">
      <c r="B14" s="20" t="s">
        <v>61</v>
      </c>
      <c r="C14" s="21">
        <v>-1.3998317841314047</v>
      </c>
      <c r="D14" s="16">
        <f>2^(C14)</f>
        <v>0.3789733267180953</v>
      </c>
      <c r="E14" s="22">
        <v>0.37905236907730672</v>
      </c>
      <c r="F14" s="22">
        <v>0.45777777777777778</v>
      </c>
      <c r="G14" s="23">
        <v>0.62604412555734879</v>
      </c>
      <c r="H14" s="23">
        <v>1.6566177294631854</v>
      </c>
      <c r="I14" s="24">
        <v>1.63698451912466E-8</v>
      </c>
      <c r="J14" s="7">
        <f>-(LOG10(I14))</f>
        <v>7.7859554276684042</v>
      </c>
      <c r="L14" s="25" t="s">
        <v>37</v>
      </c>
      <c r="M14" s="21">
        <v>1.2633436658977106</v>
      </c>
      <c r="N14" s="8">
        <f>2^(M14)</f>
        <v>2.400514525724875</v>
      </c>
      <c r="O14" s="22">
        <v>0.37905236907730672</v>
      </c>
      <c r="P14" s="22">
        <v>0.31111111111111112</v>
      </c>
      <c r="Q14" s="23">
        <v>1.1199871970980093</v>
      </c>
      <c r="R14" s="23">
        <v>0.46419365684186942</v>
      </c>
      <c r="S14" s="24">
        <v>5.7429573333406432E-4</v>
      </c>
      <c r="T14" s="7">
        <f>-(LOG10(S14))</f>
        <v>3.2408644102491406</v>
      </c>
    </row>
    <row r="15" spans="2:20" x14ac:dyDescent="0.25">
      <c r="B15" s="20" t="s">
        <v>49</v>
      </c>
      <c r="C15" s="21">
        <v>-1.3735968298165042</v>
      </c>
      <c r="D15" s="16">
        <f>2^(C15)</f>
        <v>0.38592787866422901</v>
      </c>
      <c r="E15" s="22">
        <v>0.22693266832917705</v>
      </c>
      <c r="F15" s="22">
        <v>0.65333333333333332</v>
      </c>
      <c r="G15" s="23">
        <v>0.3407824292024712</v>
      </c>
      <c r="H15" s="23">
        <v>0.88580073966154904</v>
      </c>
      <c r="I15" s="24">
        <v>3.9988898615527807E-7</v>
      </c>
      <c r="J15" s="7">
        <f>-(LOG10(I15))</f>
        <v>6.3980605571514433</v>
      </c>
      <c r="L15" s="25" t="s">
        <v>35</v>
      </c>
      <c r="M15" s="21">
        <v>1.1677760516738638</v>
      </c>
      <c r="N15" s="8">
        <f>2^(M15)</f>
        <v>2.2466510332619825</v>
      </c>
      <c r="O15" s="22">
        <v>0.22443890274314215</v>
      </c>
      <c r="P15" s="22">
        <v>0.13111111111111112</v>
      </c>
      <c r="Q15" s="23">
        <v>1.3439846365176111</v>
      </c>
      <c r="R15" s="23">
        <v>0.596212036310658</v>
      </c>
      <c r="S15" s="24">
        <v>2.1920093826805105E-2</v>
      </c>
      <c r="T15" s="7">
        <f>-(LOG10(S15))</f>
        <v>1.6591575912288865</v>
      </c>
    </row>
    <row r="16" spans="2:20" x14ac:dyDescent="0.25">
      <c r="B16" s="20" t="s">
        <v>17</v>
      </c>
      <c r="C16" s="21">
        <v>-1.3685728871891194</v>
      </c>
      <c r="D16" s="16">
        <f>2^(C16)</f>
        <v>0.38727415025908529</v>
      </c>
      <c r="E16" s="22">
        <v>0.35162094763092272</v>
      </c>
      <c r="F16" s="22">
        <v>0.46666666666666667</v>
      </c>
      <c r="G16" s="23">
        <v>0.71219698687258026</v>
      </c>
      <c r="H16" s="23">
        <v>1.8439986551608207</v>
      </c>
      <c r="I16" s="24">
        <v>3.9786177406331494E-6</v>
      </c>
      <c r="J16" s="7">
        <f>-(LOG10(I16))</f>
        <v>5.4002677851834848</v>
      </c>
      <c r="L16" s="25" t="s">
        <v>21</v>
      </c>
      <c r="M16" s="21">
        <v>1.1151520298755431</v>
      </c>
      <c r="N16" s="8">
        <f>2^(M16)</f>
        <v>2.16617834890548</v>
      </c>
      <c r="O16" s="22">
        <v>0.32418952618453867</v>
      </c>
      <c r="P16" s="22">
        <v>0.26222222222222225</v>
      </c>
      <c r="Q16" s="23">
        <v>0.7619741956324918</v>
      </c>
      <c r="R16" s="23">
        <v>0.34920990698195681</v>
      </c>
      <c r="S16" s="24">
        <v>2.2354945716467799E-2</v>
      </c>
      <c r="T16" s="7">
        <f>-(LOG10(S16))</f>
        <v>1.6506263803728725</v>
      </c>
    </row>
    <row r="17" spans="2:20" x14ac:dyDescent="0.25">
      <c r="B17" s="20" t="s">
        <v>23</v>
      </c>
      <c r="C17" s="21">
        <v>-1.2918274361280413</v>
      </c>
      <c r="D17" s="16">
        <f>2^(C17)</f>
        <v>0.40843334622868127</v>
      </c>
      <c r="E17" s="22">
        <v>0.32418952618453867</v>
      </c>
      <c r="F17" s="22">
        <v>0.60888888888888892</v>
      </c>
      <c r="G17" s="23">
        <v>0.35035496934860805</v>
      </c>
      <c r="H17" s="23">
        <v>0.86024879524823505</v>
      </c>
      <c r="I17" s="24">
        <v>1.094698418478268E-5</v>
      </c>
      <c r="J17" s="7">
        <f>-(LOG10(I17))</f>
        <v>4.9607055093448089</v>
      </c>
      <c r="L17" s="25" t="s">
        <v>18</v>
      </c>
      <c r="M17" s="21">
        <v>1.0948815149876583</v>
      </c>
      <c r="N17" s="8">
        <f>2^(M17)</f>
        <v>2.1359553881043403</v>
      </c>
      <c r="O17" s="22">
        <v>0.38902743142144636</v>
      </c>
      <c r="P17" s="22">
        <v>0.67777777777777781</v>
      </c>
      <c r="Q17" s="23">
        <v>1.1506193255656472</v>
      </c>
      <c r="R17" s="23">
        <v>0.53659083267959218</v>
      </c>
      <c r="S17" s="24">
        <v>2.9538653150882211E-3</v>
      </c>
      <c r="T17" s="7">
        <f>-(LOG10(S17))</f>
        <v>2.5296093107327651</v>
      </c>
    </row>
    <row r="18" spans="2:20" x14ac:dyDescent="0.25">
      <c r="B18" s="20" t="s">
        <v>92</v>
      </c>
      <c r="C18" s="21">
        <v>-1.2834668226386063</v>
      </c>
      <c r="D18" s="16">
        <f>2^(C18)</f>
        <v>0.41080714447946171</v>
      </c>
      <c r="E18" s="22">
        <v>0.42892768079800497</v>
      </c>
      <c r="F18" s="22">
        <v>0.57999999999999996</v>
      </c>
      <c r="G18" s="23">
        <v>0.55137831241748148</v>
      </c>
      <c r="H18" s="23">
        <v>1.3457357391011995</v>
      </c>
      <c r="I18" s="24">
        <v>5.7913388783793326E-7</v>
      </c>
      <c r="J18" s="7">
        <f>-(LOG10(I18))</f>
        <v>6.237221021717601</v>
      </c>
      <c r="L18" s="25" t="s">
        <v>15</v>
      </c>
      <c r="M18" s="21">
        <v>1.0071604746928806</v>
      </c>
      <c r="N18" s="8">
        <f>2^(M18)</f>
        <v>2.009951200473338</v>
      </c>
      <c r="O18" s="22">
        <v>0.46384039900249374</v>
      </c>
      <c r="P18" s="22">
        <v>0.7155555555555555</v>
      </c>
      <c r="Q18" s="23">
        <v>1.2961219357869269</v>
      </c>
      <c r="R18" s="23">
        <v>0.64305726773506677</v>
      </c>
      <c r="S18" s="24">
        <v>4.1290923865939496E-3</v>
      </c>
      <c r="T18" s="7">
        <f>-(LOG10(S18))</f>
        <v>2.3841453998719473</v>
      </c>
    </row>
    <row r="19" spans="2:20" x14ac:dyDescent="0.25">
      <c r="B19" s="20" t="s">
        <v>93</v>
      </c>
      <c r="C19" s="21">
        <v>-1.277457145357265</v>
      </c>
      <c r="D19" s="16">
        <f>2^(C19)</f>
        <v>0.41252196811440006</v>
      </c>
      <c r="E19" s="22">
        <v>0.70324189526184544</v>
      </c>
      <c r="F19" s="22">
        <v>0.84444444444444444</v>
      </c>
      <c r="G19" s="23">
        <v>1.5947851883463962</v>
      </c>
      <c r="H19" s="23">
        <v>3.875378236019277</v>
      </c>
      <c r="I19" s="24">
        <v>7.2026902031865881E-9</v>
      </c>
      <c r="J19" s="7">
        <f>-(LOG10(I19))</f>
        <v>8.1425052643764371</v>
      </c>
      <c r="L19" s="25" t="s">
        <v>26</v>
      </c>
      <c r="M19" s="21">
        <v>1.0015252339617797</v>
      </c>
      <c r="N19" s="8">
        <f>2^(M19)</f>
        <v>2.0021155413309986</v>
      </c>
      <c r="O19" s="22">
        <v>0.55860349127182041</v>
      </c>
      <c r="P19" s="22">
        <v>0.64</v>
      </c>
      <c r="Q19" s="23">
        <v>2.1672230890853785</v>
      </c>
      <c r="R19" s="23">
        <v>1.0816989801636223</v>
      </c>
      <c r="S19" s="24">
        <v>1.6558623404629347E-3</v>
      </c>
      <c r="T19" s="7">
        <f>-(LOG10(S19))</f>
        <v>2.7809757709704339</v>
      </c>
    </row>
    <row r="20" spans="2:20" x14ac:dyDescent="0.25">
      <c r="B20" s="20" t="s">
        <v>45</v>
      </c>
      <c r="C20" s="21">
        <v>-1.2493353540139622</v>
      </c>
      <c r="D20" s="16">
        <f>2^(C20)</f>
        <v>0.4206419516866039</v>
      </c>
      <c r="E20" s="22">
        <v>0.41645885286783041</v>
      </c>
      <c r="F20" s="22">
        <v>0.51333333333333331</v>
      </c>
      <c r="G20" s="23">
        <v>0.72368403504794443</v>
      </c>
      <c r="H20" s="23">
        <v>1.7247562478986891</v>
      </c>
      <c r="I20" s="24">
        <v>3.548543271298975E-6</v>
      </c>
      <c r="J20" s="7">
        <f>-(LOG10(I20))</f>
        <v>5.4499498945715494</v>
      </c>
      <c r="L20" s="25" t="s">
        <v>94</v>
      </c>
      <c r="M20" s="21">
        <v>0.98503983993508948</v>
      </c>
      <c r="N20" s="8">
        <f>2^(M20)</f>
        <v>1.9793679722008821</v>
      </c>
      <c r="O20" s="22">
        <v>0.81546134663341641</v>
      </c>
      <c r="P20" s="22">
        <v>0.94666666666666666</v>
      </c>
      <c r="Q20" s="23">
        <v>2.9751454774193271</v>
      </c>
      <c r="R20" s="23">
        <v>1.5033060629833019</v>
      </c>
      <c r="S20" s="24">
        <v>3.3170053879275611E-4</v>
      </c>
      <c r="T20" s="7">
        <f>-(LOG10(S20))</f>
        <v>3.4792538230402679</v>
      </c>
    </row>
    <row r="21" spans="2:20" x14ac:dyDescent="0.25">
      <c r="B21" s="20" t="s">
        <v>95</v>
      </c>
      <c r="C21" s="21">
        <v>-1.1674007185637747</v>
      </c>
      <c r="D21" s="16">
        <f>2^(C21)</f>
        <v>0.44522276941227973</v>
      </c>
      <c r="E21" s="22">
        <v>0.36907730673316708</v>
      </c>
      <c r="F21" s="22">
        <v>0.61111111111111116</v>
      </c>
      <c r="G21" s="23">
        <v>0.47288348321915946</v>
      </c>
      <c r="H21" s="23">
        <v>1.0646643505547464</v>
      </c>
      <c r="I21" s="24">
        <v>1.315799778463169E-5</v>
      </c>
      <c r="J21" s="7">
        <f>-(LOG10(I21))</f>
        <v>4.8808101910595445</v>
      </c>
      <c r="L21" s="25" t="s">
        <v>33</v>
      </c>
      <c r="M21" s="21">
        <v>0.97982680754703222</v>
      </c>
      <c r="N21" s="8">
        <f>2^(M21)</f>
        <v>1.9722286329470333</v>
      </c>
      <c r="O21" s="22">
        <v>0.44638403990024939</v>
      </c>
      <c r="P21" s="22">
        <v>0.44888888888888889</v>
      </c>
      <c r="Q21" s="23">
        <v>1.1544483416241018</v>
      </c>
      <c r="R21" s="23">
        <v>0.58343606410400106</v>
      </c>
      <c r="S21" s="24">
        <v>1.0855682203227243E-2</v>
      </c>
      <c r="T21" s="7">
        <f>-(LOG10(S21))</f>
        <v>1.9643428790002135</v>
      </c>
    </row>
    <row r="22" spans="2:20" x14ac:dyDescent="0.25">
      <c r="B22" s="20" t="s">
        <v>96</v>
      </c>
      <c r="C22" s="21">
        <v>-1.1554067094940845</v>
      </c>
      <c r="D22" s="16">
        <f>2^(C22)</f>
        <v>0.44893960824294682</v>
      </c>
      <c r="E22" s="22">
        <v>0.33416458852867831</v>
      </c>
      <c r="F22" s="22">
        <v>0.6</v>
      </c>
      <c r="G22" s="23">
        <v>0.51308815183293421</v>
      </c>
      <c r="H22" s="23">
        <v>1.145578841196907</v>
      </c>
      <c r="I22" s="24">
        <v>4.8055510054960541E-5</v>
      </c>
      <c r="J22" s="7">
        <f>-(LOG10(I22))</f>
        <v>4.3182568088431168</v>
      </c>
      <c r="L22" s="25" t="s">
        <v>16</v>
      </c>
      <c r="M22" s="21">
        <v>0.9626978180552006</v>
      </c>
      <c r="N22" s="8">
        <f>2^(M22)</f>
        <v>1.9489509984501774</v>
      </c>
      <c r="O22" s="22">
        <v>0.44638403990024939</v>
      </c>
      <c r="P22" s="22">
        <v>0.74</v>
      </c>
      <c r="Q22" s="23">
        <v>1.3478136525760658</v>
      </c>
      <c r="R22" s="23">
        <v>0.68990249915947566</v>
      </c>
      <c r="S22" s="24">
        <v>1.9468791218110137E-2</v>
      </c>
      <c r="T22" s="7">
        <f>-(LOG10(S22))</f>
        <v>1.710661012198581</v>
      </c>
    </row>
    <row r="23" spans="2:20" x14ac:dyDescent="0.25">
      <c r="B23" s="20" t="s">
        <v>52</v>
      </c>
      <c r="C23" s="21">
        <v>-1.1344174218713845</v>
      </c>
      <c r="D23" s="16">
        <f>2^(C23)</f>
        <v>0.45551882380522946</v>
      </c>
      <c r="E23" s="22">
        <v>0.91022443890274318</v>
      </c>
      <c r="F23" s="22">
        <v>0.98888888888888893</v>
      </c>
      <c r="G23" s="23">
        <v>12.252851387055145</v>
      </c>
      <c r="H23" s="23">
        <v>26.961560013448398</v>
      </c>
      <c r="I23" s="24">
        <v>1.6728483455224133E-6</v>
      </c>
      <c r="J23" s="7">
        <f>-(LOG10(I23))</f>
        <v>5.7765434288452093</v>
      </c>
      <c r="L23" s="25" t="s">
        <v>97</v>
      </c>
      <c r="M23" s="21">
        <v>0.95697042697966472</v>
      </c>
      <c r="N23" s="8">
        <f>2^(M23)</f>
        <v>1.9412291469316449</v>
      </c>
      <c r="O23" s="22">
        <v>0.69825436408977559</v>
      </c>
      <c r="P23" s="22">
        <v>0.89111111111111108</v>
      </c>
      <c r="Q23" s="23">
        <v>1.9527981898119136</v>
      </c>
      <c r="R23" s="23">
        <v>1.0050431469236807</v>
      </c>
      <c r="S23" s="24">
        <v>1.1519525447515268E-3</v>
      </c>
      <c r="T23" s="7">
        <f>-(LOG10(S23))</f>
        <v>2.9385654115178883</v>
      </c>
    </row>
    <row r="24" spans="2:20" x14ac:dyDescent="0.25">
      <c r="B24" s="20" t="s">
        <v>44</v>
      </c>
      <c r="C24" s="21">
        <v>-1.1264666546822619</v>
      </c>
      <c r="D24" s="16">
        <f>2^(C24)</f>
        <v>0.45803614183045049</v>
      </c>
      <c r="E24" s="22">
        <v>0.35162094763092272</v>
      </c>
      <c r="F24" s="22">
        <v>0.46444444444444444</v>
      </c>
      <c r="G24" s="23">
        <v>0.70645346278489818</v>
      </c>
      <c r="H24" s="23">
        <v>1.5458926370054917</v>
      </c>
      <c r="I24" s="24">
        <v>5.8475338432580916E-4</v>
      </c>
      <c r="J24" s="7">
        <f>-(LOG10(I24))</f>
        <v>3.2330272559835027</v>
      </c>
      <c r="L24" s="25" t="s">
        <v>98</v>
      </c>
      <c r="M24" s="21">
        <v>0.94948219855103644</v>
      </c>
      <c r="N24" s="8">
        <f>2^(M24)</f>
        <v>1.9311794087986556</v>
      </c>
      <c r="O24" s="22">
        <v>0.73566084788029928</v>
      </c>
      <c r="P24" s="22">
        <v>0.82444444444444442</v>
      </c>
      <c r="Q24" s="23">
        <v>1.7211427182754022</v>
      </c>
      <c r="R24" s="23">
        <v>0.89005939706376802</v>
      </c>
      <c r="S24" s="24">
        <v>2.4024714412207594E-3</v>
      </c>
      <c r="T24" s="7">
        <f>-(LOG10(S24))</f>
        <v>2.6193417661959217</v>
      </c>
    </row>
    <row r="25" spans="2:20" x14ac:dyDescent="0.25">
      <c r="B25" s="20" t="s">
        <v>99</v>
      </c>
      <c r="C25" s="21">
        <v>-1.1232534156561627</v>
      </c>
      <c r="D25" s="16">
        <f>2^(C25)</f>
        <v>0.45905743863318049</v>
      </c>
      <c r="E25" s="22">
        <v>0.19451371571072318</v>
      </c>
      <c r="F25" s="22">
        <v>0.11333333333333333</v>
      </c>
      <c r="G25" s="23">
        <v>0.31015030073483335</v>
      </c>
      <c r="H25" s="23">
        <v>0.67712652695281872</v>
      </c>
      <c r="I25" s="24">
        <v>1.9533743794521589E-4</v>
      </c>
      <c r="J25" s="7">
        <f>-(LOG10(I25))</f>
        <v>3.709214512806204</v>
      </c>
      <c r="L25" s="25" t="s">
        <v>100</v>
      </c>
      <c r="M25" s="21">
        <v>0.93253630649704711</v>
      </c>
      <c r="N25" s="8">
        <f>2^(M25)</f>
        <v>1.9086284815196908</v>
      </c>
      <c r="O25" s="22">
        <v>0.52369077306733169</v>
      </c>
      <c r="P25" s="22">
        <v>0.7466666666666667</v>
      </c>
      <c r="Q25" s="23">
        <v>1.2712333314069713</v>
      </c>
      <c r="R25" s="23">
        <v>0.66435055474616178</v>
      </c>
      <c r="S25" s="24">
        <v>5.0027834310930773E-3</v>
      </c>
      <c r="T25" s="7">
        <f>-(LOG10(S25))</f>
        <v>2.3007882971799525</v>
      </c>
    </row>
    <row r="26" spans="2:20" x14ac:dyDescent="0.25">
      <c r="B26" s="20" t="s">
        <v>65</v>
      </c>
      <c r="C26" s="21">
        <v>-1.1141702199035262</v>
      </c>
      <c r="D26" s="16">
        <f>2^(C26)</f>
        <v>0.46195677790734441</v>
      </c>
      <c r="E26" s="22">
        <v>0.80299251870324184</v>
      </c>
      <c r="F26" s="22">
        <v>0.93111111111111111</v>
      </c>
      <c r="G26" s="23">
        <v>3.193399392751247</v>
      </c>
      <c r="H26" s="23">
        <v>6.9288355934102892</v>
      </c>
      <c r="I26" s="24">
        <v>2.1657461301038404E-6</v>
      </c>
      <c r="J26" s="7">
        <f>-(LOG10(I26))</f>
        <v>5.6643924529539138</v>
      </c>
      <c r="L26" s="25" t="s">
        <v>36</v>
      </c>
      <c r="M26" s="21">
        <v>0.92962795612592408</v>
      </c>
      <c r="N26" s="8">
        <f>2^(M26)</f>
        <v>1.904784724646934</v>
      </c>
      <c r="O26" s="22">
        <v>0.69326683291770574</v>
      </c>
      <c r="P26" s="22">
        <v>0.76222222222222225</v>
      </c>
      <c r="Q26" s="23">
        <v>2.7415754978535887</v>
      </c>
      <c r="R26" s="23">
        <v>1.439426201950017</v>
      </c>
      <c r="S26" s="24">
        <v>2.6181082371537407E-3</v>
      </c>
      <c r="T26" s="7">
        <f>-(LOG10(S26))</f>
        <v>2.5820124029239482</v>
      </c>
    </row>
    <row r="27" spans="2:20" x14ac:dyDescent="0.25">
      <c r="B27" s="20" t="s">
        <v>101</v>
      </c>
      <c r="C27" s="21">
        <v>-1.104681967238571</v>
      </c>
      <c r="D27" s="16">
        <f>2^(C27)</f>
        <v>0.46500496733692881</v>
      </c>
      <c r="E27" s="22">
        <v>0.40399002493765584</v>
      </c>
      <c r="F27" s="22">
        <v>0.67777777777777781</v>
      </c>
      <c r="G27" s="23">
        <v>0.61647158541121194</v>
      </c>
      <c r="H27" s="23">
        <v>1.3287011094923236</v>
      </c>
      <c r="I27" s="24">
        <v>1.8840250962517768E-5</v>
      </c>
      <c r="J27" s="7">
        <f>-(LOG10(I27))</f>
        <v>4.7249133164629553</v>
      </c>
      <c r="L27" s="25" t="s">
        <v>62</v>
      </c>
      <c r="M27" s="21">
        <v>0.89701477865690116</v>
      </c>
      <c r="N27" s="8">
        <f>2^(M27)</f>
        <v>1.8622087156272755</v>
      </c>
      <c r="O27" s="22">
        <v>0.40399002493765584</v>
      </c>
      <c r="P27" s="22">
        <v>0.48222222222222222</v>
      </c>
      <c r="Q27" s="23">
        <v>0.77346124380785597</v>
      </c>
      <c r="R27" s="23">
        <v>0.41308976801524161</v>
      </c>
      <c r="S27" s="24">
        <v>9.8255782731449925E-3</v>
      </c>
      <c r="T27" s="7">
        <f>-(LOG10(S27))</f>
        <v>2.0076418802965099</v>
      </c>
    </row>
    <row r="28" spans="2:20" x14ac:dyDescent="0.25">
      <c r="B28" s="20" t="s">
        <v>25</v>
      </c>
      <c r="C28" s="21">
        <v>-1.1000127925002823</v>
      </c>
      <c r="D28" s="16">
        <f>2^(C28)</f>
        <v>0.46651235914508715</v>
      </c>
      <c r="E28" s="22">
        <v>0.22693266832917705</v>
      </c>
      <c r="F28" s="22">
        <v>0.2311111111111111</v>
      </c>
      <c r="G28" s="23">
        <v>0.33503890511478912</v>
      </c>
      <c r="H28" s="23">
        <v>0.71971310097500851</v>
      </c>
      <c r="I28" s="24">
        <v>3.5249061779020003E-4</v>
      </c>
      <c r="J28" s="7">
        <f>-(LOG10(I28))</f>
        <v>3.4528524380943439</v>
      </c>
      <c r="L28" s="25" t="s">
        <v>67</v>
      </c>
      <c r="M28" s="21">
        <v>0.86702003835906361</v>
      </c>
      <c r="N28" s="8">
        <f>2^(M28)</f>
        <v>1.8238916638653973</v>
      </c>
      <c r="O28" s="22">
        <v>0.45635910224438903</v>
      </c>
      <c r="P28" s="22">
        <v>0.72</v>
      </c>
      <c r="Q28" s="23">
        <v>0.97448458687672945</v>
      </c>
      <c r="R28" s="23">
        <v>0.5323321752773732</v>
      </c>
      <c r="S28" s="24">
        <v>1.0029241377547736E-2</v>
      </c>
      <c r="T28" s="7">
        <f>-(LOG10(S28))</f>
        <v>1.9987319162323349</v>
      </c>
    </row>
    <row r="29" spans="2:20" x14ac:dyDescent="0.25">
      <c r="B29" s="20" t="s">
        <v>102</v>
      </c>
      <c r="C29" s="21">
        <v>-1.0931264069150424</v>
      </c>
      <c r="D29" s="16">
        <f>2^(C29)</f>
        <v>0.46874447569602057</v>
      </c>
      <c r="E29" s="22">
        <v>0.47880299251870323</v>
      </c>
      <c r="F29" s="22">
        <v>0.84666666666666668</v>
      </c>
      <c r="G29" s="23">
        <v>1.2846348876115627</v>
      </c>
      <c r="H29" s="23">
        <v>2.7468340244312457</v>
      </c>
      <c r="I29" s="24">
        <v>1.9121446947013459E-5</v>
      </c>
      <c r="J29" s="7">
        <f>-(LOG10(I29))</f>
        <v>4.718479247136961</v>
      </c>
      <c r="L29" s="25" t="s">
        <v>103</v>
      </c>
      <c r="M29" s="21">
        <v>0.86292437899833219</v>
      </c>
      <c r="N29" s="8">
        <f>2^(M29)</f>
        <v>1.8187211701336741</v>
      </c>
      <c r="O29" s="22">
        <v>0.36907730673316708</v>
      </c>
      <c r="P29" s="22">
        <v>0.59111111111111114</v>
      </c>
      <c r="Q29" s="23">
        <v>0.63944568176194039</v>
      </c>
      <c r="R29" s="23">
        <v>0.34920990698195681</v>
      </c>
      <c r="S29" s="24">
        <v>2.1954162070598353E-2</v>
      </c>
      <c r="T29" s="7">
        <f>-(LOG10(S29))</f>
        <v>1.6584831340576556</v>
      </c>
    </row>
    <row r="30" spans="2:20" x14ac:dyDescent="0.25">
      <c r="B30" s="20" t="s">
        <v>12</v>
      </c>
      <c r="C30" s="21">
        <v>-1.0863839468417384</v>
      </c>
      <c r="D30" s="16">
        <f>2^(C30)</f>
        <v>0.47094028814775213</v>
      </c>
      <c r="E30" s="22">
        <v>0.38653366583541149</v>
      </c>
      <c r="F30" s="22">
        <v>0.55777777777777782</v>
      </c>
      <c r="G30" s="23">
        <v>1.9049354890812296</v>
      </c>
      <c r="H30" s="23">
        <v>4.0542418469124746</v>
      </c>
      <c r="I30" s="24">
        <v>2.5768431312862699E-5</v>
      </c>
      <c r="J30" s="7">
        <f>-(LOG10(I30))</f>
        <v>4.5889120188920058</v>
      </c>
      <c r="L30" s="25" t="s">
        <v>29</v>
      </c>
      <c r="M30" s="21">
        <v>0.86233024945595438</v>
      </c>
      <c r="N30" s="8">
        <f>2^(M30)</f>
        <v>1.8179723400070102</v>
      </c>
      <c r="O30" s="22">
        <v>0.63341645885286779</v>
      </c>
      <c r="P30" s="22">
        <v>0.81555555555555559</v>
      </c>
      <c r="Q30" s="23">
        <v>1.5660675679079856</v>
      </c>
      <c r="R30" s="23">
        <v>0.86024879524823505</v>
      </c>
      <c r="S30" s="24">
        <v>9.7336365648194798E-3</v>
      </c>
      <c r="T30" s="7">
        <f>-(LOG10(S30))</f>
        <v>2.0117248735065325</v>
      </c>
    </row>
    <row r="31" spans="2:20" x14ac:dyDescent="0.25">
      <c r="B31" s="20" t="s">
        <v>14</v>
      </c>
      <c r="C31" s="21">
        <v>-1.0769900128101542</v>
      </c>
      <c r="D31" s="16">
        <f>2^(C31)</f>
        <v>0.47401676397785203</v>
      </c>
      <c r="E31" s="22">
        <v>0.19950124688279303</v>
      </c>
      <c r="F31" s="22">
        <v>0.22444444444444445</v>
      </c>
      <c r="G31" s="23">
        <v>0.30823579270560597</v>
      </c>
      <c r="H31" s="23">
        <v>0.65157458253950473</v>
      </c>
      <c r="I31" s="24">
        <v>1.9590607576141835E-3</v>
      </c>
      <c r="J31" s="7">
        <f>-(LOG10(I31))</f>
        <v>2.7079520947416622</v>
      </c>
      <c r="L31" s="25" t="s">
        <v>104</v>
      </c>
      <c r="M31" s="21">
        <v>0.85830999793474894</v>
      </c>
      <c r="N31" s="8">
        <f>2^(M31)</f>
        <v>1.8129133829885058</v>
      </c>
      <c r="O31" s="22">
        <v>0.50124688279301743</v>
      </c>
      <c r="P31" s="22">
        <v>0.66222222222222227</v>
      </c>
      <c r="Q31" s="23">
        <v>0.6605052700834414</v>
      </c>
      <c r="R31" s="23">
        <v>0.36198587918861375</v>
      </c>
      <c r="S31" s="24">
        <v>2.3739143265377665E-2</v>
      </c>
      <c r="T31" s="7">
        <f>-(LOG10(S31))</f>
        <v>1.6245349585841597</v>
      </c>
    </row>
    <row r="32" spans="2:20" x14ac:dyDescent="0.25">
      <c r="B32" s="20" t="s">
        <v>105</v>
      </c>
      <c r="C32" s="21">
        <v>-1.0756286338733232</v>
      </c>
      <c r="D32" s="16">
        <f>2^(C32)</f>
        <v>0.47446427435778737</v>
      </c>
      <c r="E32" s="22">
        <v>0.14962593516209477</v>
      </c>
      <c r="F32" s="22">
        <v>9.1111111111111115E-2</v>
      </c>
      <c r="G32" s="23">
        <v>0.3407824292024712</v>
      </c>
      <c r="H32" s="23">
        <v>0.71971310097500851</v>
      </c>
      <c r="I32" s="24">
        <v>7.0395512954722107E-3</v>
      </c>
      <c r="J32" s="7">
        <f>-(LOG10(I32))</f>
        <v>2.1524550221236329</v>
      </c>
      <c r="L32" s="25" t="s">
        <v>40</v>
      </c>
      <c r="M32" s="21">
        <v>0.85751974470492298</v>
      </c>
      <c r="N32" s="8">
        <f>2^(M32)</f>
        <v>1.8119206102202126</v>
      </c>
      <c r="O32" s="22">
        <v>0.38154613466334164</v>
      </c>
      <c r="P32" s="22">
        <v>0.66666666666666663</v>
      </c>
      <c r="Q32" s="23">
        <v>0.72942755913562651</v>
      </c>
      <c r="R32" s="23">
        <v>0.40031379580858462</v>
      </c>
      <c r="S32" s="24">
        <v>3.0924984337925562E-2</v>
      </c>
      <c r="T32" s="7">
        <f>-(LOG10(S32))</f>
        <v>1.509690511648857</v>
      </c>
    </row>
    <row r="33" spans="2:20" x14ac:dyDescent="0.25">
      <c r="B33" s="20" t="s">
        <v>38</v>
      </c>
      <c r="C33" s="21">
        <v>-1.070252763786758</v>
      </c>
      <c r="D33" s="16">
        <f>2^(C33)</f>
        <v>0.47623555404971601</v>
      </c>
      <c r="E33" s="22">
        <v>0.30174563591022446</v>
      </c>
      <c r="F33" s="22">
        <v>0.60888888888888892</v>
      </c>
      <c r="G33" s="23">
        <v>0.85195607300617804</v>
      </c>
      <c r="H33" s="23">
        <v>1.792894766334193</v>
      </c>
      <c r="I33" s="24">
        <v>1.9820427771561791E-3</v>
      </c>
      <c r="J33" s="7">
        <f>-(LOG10(I33))</f>
        <v>2.7028869766507428</v>
      </c>
      <c r="L33" s="25" t="s">
        <v>106</v>
      </c>
      <c r="M33" s="21">
        <v>0.85420855185428191</v>
      </c>
      <c r="N33" s="8">
        <f>2^(M33)</f>
        <v>1.8077667601890379</v>
      </c>
      <c r="O33" s="22">
        <v>0.57107231920199497</v>
      </c>
      <c r="P33" s="22">
        <v>0.7466666666666667</v>
      </c>
      <c r="Q33" s="23">
        <v>1.2961219357869269</v>
      </c>
      <c r="R33" s="23">
        <v>0.71545444357278953</v>
      </c>
      <c r="S33" s="24">
        <v>9.7336365648194798E-3</v>
      </c>
      <c r="T33" s="7">
        <f>-(LOG10(S33))</f>
        <v>2.0117248735065325</v>
      </c>
    </row>
    <row r="34" spans="2:20" x14ac:dyDescent="0.25">
      <c r="B34" s="20" t="s">
        <v>58</v>
      </c>
      <c r="C34" s="21">
        <v>-1.0427437507652728</v>
      </c>
      <c r="D34" s="16">
        <f>2^(C34)</f>
        <v>0.48540344382822642</v>
      </c>
      <c r="E34" s="22">
        <v>0.73067331670822944</v>
      </c>
      <c r="F34" s="22">
        <v>0.92888888888888888</v>
      </c>
      <c r="G34" s="23">
        <v>3.229775045306567</v>
      </c>
      <c r="H34" s="23">
        <v>6.6690574918749315</v>
      </c>
      <c r="I34" s="24">
        <v>1.094698418478268E-5</v>
      </c>
      <c r="J34" s="7">
        <f>-(LOG10(I34))</f>
        <v>4.9607055093448089</v>
      </c>
      <c r="L34" s="25" t="s">
        <v>107</v>
      </c>
      <c r="M34" s="21">
        <v>0.84994652500012213</v>
      </c>
      <c r="N34" s="8">
        <f>2^(M34)</f>
        <v>1.8024341148787455</v>
      </c>
      <c r="O34" s="22">
        <v>0.35910224438902744</v>
      </c>
      <c r="P34" s="22">
        <v>0.4777777777777778</v>
      </c>
      <c r="Q34" s="23">
        <v>0.55712183650516356</v>
      </c>
      <c r="R34" s="23">
        <v>0.30662333295976696</v>
      </c>
      <c r="S34" s="24">
        <v>4.4602066997740851E-2</v>
      </c>
      <c r="T34" s="7">
        <f>-(LOG10(S34))</f>
        <v>1.3506450142718969</v>
      </c>
    </row>
    <row r="35" spans="2:20" x14ac:dyDescent="0.25">
      <c r="B35" s="20" t="s">
        <v>75</v>
      </c>
      <c r="C35" s="21">
        <v>-1.0268217090056071</v>
      </c>
      <c r="D35" s="16">
        <f>2^(C35)</f>
        <v>0.49079018096220617</v>
      </c>
      <c r="E35" s="22">
        <v>0.20448877805486285</v>
      </c>
      <c r="F35" s="22">
        <v>0.26666666666666666</v>
      </c>
      <c r="G35" s="23">
        <v>0.32546636496865228</v>
      </c>
      <c r="H35" s="23">
        <v>0.66435055474616178</v>
      </c>
      <c r="I35" s="24">
        <v>3.3101774825784447E-3</v>
      </c>
      <c r="J35" s="7">
        <f>-(LOG10(I35))</f>
        <v>2.4801487199288084</v>
      </c>
      <c r="L35" s="25" t="s">
        <v>108</v>
      </c>
      <c r="M35" s="21">
        <v>0.84216917440840311</v>
      </c>
      <c r="N35" s="8">
        <f>2^(M35)</f>
        <v>1.7927436088847741</v>
      </c>
      <c r="O35" s="22">
        <v>0.39900249376558605</v>
      </c>
      <c r="P35" s="22">
        <v>0.61111111111111116</v>
      </c>
      <c r="Q35" s="23">
        <v>0.70645346278489818</v>
      </c>
      <c r="R35" s="23">
        <v>0.39179648100414666</v>
      </c>
      <c r="S35" s="24">
        <v>3.4463681381592129E-2</v>
      </c>
      <c r="T35" s="7">
        <f>-(LOG10(S35))</f>
        <v>1.4626383334371267</v>
      </c>
    </row>
    <row r="36" spans="2:20" x14ac:dyDescent="0.25">
      <c r="B36" s="20" t="s">
        <v>109</v>
      </c>
      <c r="C36" s="21">
        <v>-1.0117253184519046</v>
      </c>
      <c r="D36" s="16">
        <f>2^(C36)</f>
        <v>0.49595278318204472</v>
      </c>
      <c r="E36" s="22">
        <v>0.19451371571072318</v>
      </c>
      <c r="F36" s="22">
        <v>0.14444444444444443</v>
      </c>
      <c r="G36" s="23">
        <v>0.33312439708556174</v>
      </c>
      <c r="H36" s="23">
        <v>0.67286786955059974</v>
      </c>
      <c r="I36" s="24">
        <v>1.866437147280588E-3</v>
      </c>
      <c r="J36" s="7">
        <f>-(LOG10(I36))</f>
        <v>2.7289866304624653</v>
      </c>
      <c r="L36" s="25" t="s">
        <v>110</v>
      </c>
      <c r="M36" s="21">
        <v>0.84178800161295819</v>
      </c>
      <c r="N36" s="8">
        <f>2^(M36)</f>
        <v>1.7922700127271736</v>
      </c>
      <c r="O36" s="22">
        <v>0.4314214463840399</v>
      </c>
      <c r="P36" s="22">
        <v>0.69111111111111112</v>
      </c>
      <c r="Q36" s="23">
        <v>1.0108602394320494</v>
      </c>
      <c r="R36" s="23">
        <v>0.56214277709290605</v>
      </c>
      <c r="S36" s="24">
        <v>2.7850107233429306E-2</v>
      </c>
      <c r="T36" s="7">
        <f>-(LOG10(S36))</f>
        <v>1.555173128289284</v>
      </c>
    </row>
    <row r="37" spans="2:20" x14ac:dyDescent="0.25">
      <c r="B37" s="20" t="s">
        <v>8</v>
      </c>
      <c r="C37" s="21">
        <v>-0.99327384961448772</v>
      </c>
      <c r="D37" s="16">
        <f>2^(C37)</f>
        <v>0.50233654859822185</v>
      </c>
      <c r="E37" s="22">
        <v>0.73316708229426431</v>
      </c>
      <c r="F37" s="22">
        <v>0.83555555555555561</v>
      </c>
      <c r="G37" s="23">
        <v>3.3446455270602091</v>
      </c>
      <c r="H37" s="23">
        <v>6.6733161492771504</v>
      </c>
      <c r="I37" s="24">
        <v>6.5020709421210779E-5</v>
      </c>
      <c r="J37" s="7">
        <f>-(LOG10(I37))</f>
        <v>4.1869482963588647</v>
      </c>
      <c r="L37" s="25" t="s">
        <v>53</v>
      </c>
      <c r="M37" s="21">
        <v>0.83504764862078373</v>
      </c>
      <c r="N37" s="8">
        <f>2^(M37)</f>
        <v>1.7839159561642379</v>
      </c>
      <c r="O37" s="22">
        <v>0.32668329177057359</v>
      </c>
      <c r="P37" s="22">
        <v>0.3888888888888889</v>
      </c>
      <c r="Q37" s="23">
        <v>0.55137831241748148</v>
      </c>
      <c r="R37" s="23">
        <v>0.30662333295976696</v>
      </c>
      <c r="S37" s="24">
        <v>4.4745205344796937E-2</v>
      </c>
      <c r="T37" s="7">
        <f>-(LOG10(S37))</f>
        <v>1.3492534945124703</v>
      </c>
    </row>
    <row r="38" spans="2:20" x14ac:dyDescent="0.25">
      <c r="B38" s="20" t="s">
        <v>63</v>
      </c>
      <c r="C38" s="21">
        <v>-0.98596375682457116</v>
      </c>
      <c r="D38" s="16">
        <f>2^(C38)</f>
        <v>0.50488833237043262</v>
      </c>
      <c r="E38" s="22">
        <v>0.38154613466334164</v>
      </c>
      <c r="F38" s="22">
        <v>0.68888888888888888</v>
      </c>
      <c r="G38" s="23">
        <v>1.1199871970980093</v>
      </c>
      <c r="H38" s="23">
        <v>2.2230191639583103</v>
      </c>
      <c r="I38" s="24">
        <v>9.3935927291982147E-5</v>
      </c>
      <c r="J38" s="7">
        <f>-(LOG10(I38))</f>
        <v>4.0271682731176544</v>
      </c>
      <c r="L38" s="25" t="s">
        <v>111</v>
      </c>
      <c r="M38" s="21">
        <v>0.83356538341666619</v>
      </c>
      <c r="N38" s="8">
        <f>2^(M38)</f>
        <v>1.782084052291405</v>
      </c>
      <c r="O38" s="22">
        <v>0.49376558603491272</v>
      </c>
      <c r="P38" s="22">
        <v>0.78222222222222226</v>
      </c>
      <c r="Q38" s="23">
        <v>1.1716789138871482</v>
      </c>
      <c r="R38" s="23">
        <v>0.65583323994172382</v>
      </c>
      <c r="S38" s="24">
        <v>1.4539098040013574E-2</v>
      </c>
      <c r="T38" s="7">
        <f>-(LOG10(S38))</f>
        <v>1.8374625349071856</v>
      </c>
    </row>
    <row r="39" spans="2:20" x14ac:dyDescent="0.25">
      <c r="B39" s="20" t="s">
        <v>48</v>
      </c>
      <c r="C39" s="21">
        <v>-0.97844209692967876</v>
      </c>
      <c r="D39" s="16">
        <f>2^(C39)</f>
        <v>0.50752750076848896</v>
      </c>
      <c r="E39" s="22">
        <v>0.47880299251870323</v>
      </c>
      <c r="F39" s="22">
        <v>0.9177777777777778</v>
      </c>
      <c r="G39" s="23">
        <v>0.81749492848008543</v>
      </c>
      <c r="H39" s="23">
        <v>1.6140311554409954</v>
      </c>
      <c r="I39" s="24">
        <v>1.509345773502874E-4</v>
      </c>
      <c r="J39" s="7">
        <f>-(LOG10(I39))</f>
        <v>3.821211257028811</v>
      </c>
      <c r="L39" s="25" t="s">
        <v>112</v>
      </c>
      <c r="M39" s="21">
        <v>0.82542420586605325</v>
      </c>
      <c r="N39" s="8">
        <f>2^(M39)</f>
        <v>1.7720560118189914</v>
      </c>
      <c r="O39" s="22">
        <v>0.42892768079800497</v>
      </c>
      <c r="P39" s="22">
        <v>0.62222222222222223</v>
      </c>
      <c r="Q39" s="23">
        <v>0.66816330220035081</v>
      </c>
      <c r="R39" s="23">
        <v>0.37476185139527074</v>
      </c>
      <c r="S39" s="24">
        <v>2.8061757109328931E-2</v>
      </c>
      <c r="T39" s="7">
        <f>-(LOG10(S39))</f>
        <v>1.551885138760474</v>
      </c>
    </row>
    <row r="40" spans="2:20" x14ac:dyDescent="0.25">
      <c r="B40" s="20" t="s">
        <v>113</v>
      </c>
      <c r="C40" s="21">
        <v>-0.97592848502827989</v>
      </c>
      <c r="D40" s="16">
        <f>2^(C40)</f>
        <v>0.50841253823474819</v>
      </c>
      <c r="E40" s="22">
        <v>0.46882793017456359</v>
      </c>
      <c r="F40" s="22">
        <v>0.78888888888888886</v>
      </c>
      <c r="G40" s="23">
        <v>0.73900009928176336</v>
      </c>
      <c r="H40" s="23">
        <v>1.4564608315588929</v>
      </c>
      <c r="I40" s="24">
        <v>3.9317270053408529E-4</v>
      </c>
      <c r="J40" s="7">
        <f>-(LOG10(I40))</f>
        <v>3.4054166444996166</v>
      </c>
      <c r="L40" s="25" t="s">
        <v>114</v>
      </c>
      <c r="M40" s="21">
        <v>0.82519986266443646</v>
      </c>
      <c r="N40" s="8">
        <f>2^(M40)</f>
        <v>1.7717804734692428</v>
      </c>
      <c r="O40" s="22">
        <v>0.47132169576059851</v>
      </c>
      <c r="P40" s="22">
        <v>0.65111111111111108</v>
      </c>
      <c r="Q40" s="23">
        <v>1.1046711328641903</v>
      </c>
      <c r="R40" s="23">
        <v>0.62176398072397188</v>
      </c>
      <c r="S40" s="24">
        <v>1.7149770249367872E-2</v>
      </c>
      <c r="T40" s="7">
        <f>-(LOG10(S40))</f>
        <v>1.7657416937028494</v>
      </c>
    </row>
    <row r="41" spans="2:20" x14ac:dyDescent="0.25">
      <c r="B41" s="20" t="s">
        <v>60</v>
      </c>
      <c r="C41" s="21">
        <v>-0.96892757107978955</v>
      </c>
      <c r="D41" s="16">
        <f>2^(C41)</f>
        <v>0.51088568916832311</v>
      </c>
      <c r="E41" s="22">
        <v>0.50872817955112215</v>
      </c>
      <c r="F41" s="22">
        <v>0.64222222222222225</v>
      </c>
      <c r="G41" s="23">
        <v>1.3286685722837923</v>
      </c>
      <c r="H41" s="23">
        <v>2.6062983301580189</v>
      </c>
      <c r="I41" s="24">
        <v>2.3876396330535957E-4</v>
      </c>
      <c r="J41" s="7">
        <f>-(LOG10(I41))</f>
        <v>3.6220312207530472</v>
      </c>
      <c r="L41" s="25" t="s">
        <v>54</v>
      </c>
      <c r="M41" s="21">
        <v>0.82395131646717767</v>
      </c>
      <c r="N41" s="8">
        <f>2^(M41)</f>
        <v>1.770247791398768</v>
      </c>
      <c r="O41" s="22">
        <v>0.59351620947630923</v>
      </c>
      <c r="P41" s="22">
        <v>0.94444444444444442</v>
      </c>
      <c r="Q41" s="23">
        <v>1.3669587328683395</v>
      </c>
      <c r="R41" s="23">
        <v>0.77081698980163638</v>
      </c>
      <c r="S41" s="24">
        <v>1.2965832066163838E-2</v>
      </c>
      <c r="T41" s="7">
        <f>-(LOG10(S41))</f>
        <v>1.8871996076915203</v>
      </c>
    </row>
    <row r="42" spans="2:20" x14ac:dyDescent="0.25">
      <c r="B42" s="20" t="s">
        <v>115</v>
      </c>
      <c r="C42" s="21">
        <v>-0.96625629897600795</v>
      </c>
      <c r="D42" s="16">
        <f>2^(C42)</f>
        <v>0.51183251360007864</v>
      </c>
      <c r="E42" s="22">
        <v>0.28428927680798005</v>
      </c>
      <c r="F42" s="22">
        <v>0.3</v>
      </c>
      <c r="G42" s="23">
        <v>0.39821767007929221</v>
      </c>
      <c r="H42" s="23">
        <v>0.77933430460607434</v>
      </c>
      <c r="I42" s="24">
        <v>1.4335911392479995E-3</v>
      </c>
      <c r="J42" s="7">
        <f>-(LOG10(I42))</f>
        <v>2.8435746919645895</v>
      </c>
      <c r="L42" s="25" t="s">
        <v>116</v>
      </c>
      <c r="M42" s="21">
        <v>0.82050274710764048</v>
      </c>
      <c r="N42" s="8">
        <f>2^(M42)</f>
        <v>1.7660213044771551</v>
      </c>
      <c r="O42" s="22">
        <v>0.40897755610972569</v>
      </c>
      <c r="P42" s="22">
        <v>0.65777777777777779</v>
      </c>
      <c r="Q42" s="23">
        <v>0.74091460731099079</v>
      </c>
      <c r="R42" s="23">
        <v>0.41734842541746059</v>
      </c>
      <c r="S42" s="24">
        <v>3.0587827745459501E-2</v>
      </c>
      <c r="T42" s="7">
        <f>-(LOG10(S42))</f>
        <v>1.5144513641940749</v>
      </c>
    </row>
    <row r="43" spans="2:20" x14ac:dyDescent="0.25">
      <c r="B43" s="20" t="s">
        <v>117</v>
      </c>
      <c r="C43" s="21">
        <v>-0.96404148938992895</v>
      </c>
      <c r="D43" s="16">
        <f>2^(C43)</f>
        <v>0.51261887670863404</v>
      </c>
      <c r="E43" s="22">
        <v>0.32169576059850374</v>
      </c>
      <c r="F43" s="22">
        <v>0.37777777777777777</v>
      </c>
      <c r="G43" s="23">
        <v>0.47288348321915946</v>
      </c>
      <c r="H43" s="23">
        <v>0.92412865628151986</v>
      </c>
      <c r="I43" s="24">
        <v>1.6030712805960362E-3</v>
      </c>
      <c r="J43" s="7">
        <f>-(LOG10(I43))</f>
        <v>2.7950471663038288</v>
      </c>
      <c r="L43" s="25" t="s">
        <v>59</v>
      </c>
      <c r="M43" s="21">
        <v>0.81765942024510152</v>
      </c>
      <c r="N43" s="8">
        <f>2^(M43)</f>
        <v>1.7625441795494619</v>
      </c>
      <c r="O43" s="22">
        <v>0.83790523690773067</v>
      </c>
      <c r="P43" s="22">
        <v>0.98222222222222222</v>
      </c>
      <c r="Q43" s="23">
        <v>4.5661016497072691</v>
      </c>
      <c r="R43" s="23">
        <v>2.593522357951362</v>
      </c>
      <c r="S43" s="24">
        <v>5.8926282284743267E-3</v>
      </c>
      <c r="T43" s="7">
        <f>-(LOG10(S43))</f>
        <v>2.2296909580929216</v>
      </c>
    </row>
    <row r="44" spans="2:20" x14ac:dyDescent="0.25">
      <c r="B44" s="20" t="s">
        <v>118</v>
      </c>
      <c r="C44" s="21">
        <v>-0.96101965060986083</v>
      </c>
      <c r="D44" s="16">
        <f>2^(C44)</f>
        <v>0.51369372274044245</v>
      </c>
      <c r="E44" s="22">
        <v>0.19950124688279303</v>
      </c>
      <c r="F44" s="22">
        <v>0.11333333333333333</v>
      </c>
      <c r="G44" s="23">
        <v>0.32546636496865228</v>
      </c>
      <c r="H44" s="23">
        <v>0.63453995293062881</v>
      </c>
      <c r="I44" s="24">
        <v>2.8253608992337689E-3</v>
      </c>
      <c r="J44" s="7">
        <f>-(LOG10(I44))</f>
        <v>2.5489260694251081</v>
      </c>
      <c r="L44" s="25" t="s">
        <v>119</v>
      </c>
      <c r="M44" s="21">
        <v>0.81762880472739385</v>
      </c>
      <c r="N44" s="8">
        <f>2^(M44)</f>
        <v>1.7625067768909253</v>
      </c>
      <c r="O44" s="22">
        <v>0.39650872817955113</v>
      </c>
      <c r="P44" s="22">
        <v>0.49555555555555558</v>
      </c>
      <c r="Q44" s="23">
        <v>0.58966847300202885</v>
      </c>
      <c r="R44" s="23">
        <v>0.33217527737308089</v>
      </c>
      <c r="S44" s="24">
        <v>4.676390110476128E-2</v>
      </c>
      <c r="T44" s="7">
        <f>-(LOG10(S44))</f>
        <v>1.3300892665948461</v>
      </c>
    </row>
    <row r="45" spans="2:20" x14ac:dyDescent="0.25">
      <c r="B45" s="20" t="s">
        <v>72</v>
      </c>
      <c r="C45" s="21">
        <v>-0.96078312383813835</v>
      </c>
      <c r="D45" s="16">
        <f>2^(C45)</f>
        <v>0.51377794863366122</v>
      </c>
      <c r="E45" s="22">
        <v>0.45635910224438903</v>
      </c>
      <c r="F45" s="22">
        <v>0.77333333333333332</v>
      </c>
      <c r="G45" s="23">
        <v>0.93236541023372743</v>
      </c>
      <c r="H45" s="23">
        <v>1.8184467107475069</v>
      </c>
      <c r="I45" s="24">
        <v>5.0146155414067066E-4</v>
      </c>
      <c r="J45" s="7">
        <f>-(LOG10(I45))</f>
        <v>3.2997623576876212</v>
      </c>
      <c r="L45" s="25" t="s">
        <v>10</v>
      </c>
      <c r="M45" s="21">
        <v>0.81266550892066247</v>
      </c>
      <c r="N45" s="8">
        <f>2^(M45)</f>
        <v>1.7564536527644916</v>
      </c>
      <c r="O45" s="22">
        <v>0.68079800498753118</v>
      </c>
      <c r="P45" s="22">
        <v>0.90222222222222226</v>
      </c>
      <c r="Q45" s="23">
        <v>2.5577827270477616</v>
      </c>
      <c r="R45" s="23">
        <v>1.4564608315588929</v>
      </c>
      <c r="S45" s="24">
        <v>8.0346541928539936E-3</v>
      </c>
      <c r="T45" s="7">
        <f>-(LOG10(S45))</f>
        <v>2.0950328102966722</v>
      </c>
    </row>
    <row r="46" spans="2:20" x14ac:dyDescent="0.25">
      <c r="B46" s="20" t="s">
        <v>73</v>
      </c>
      <c r="C46" s="21">
        <v>-0.95947480233922311</v>
      </c>
      <c r="D46" s="16">
        <f>2^(C46)</f>
        <v>0.51424408430223756</v>
      </c>
      <c r="E46" s="22">
        <v>0.31920199501246882</v>
      </c>
      <c r="F46" s="22">
        <v>0.21555555555555556</v>
      </c>
      <c r="G46" s="23">
        <v>0.57052339270975516</v>
      </c>
      <c r="H46" s="23">
        <v>1.1115095819791552</v>
      </c>
      <c r="I46" s="24">
        <v>1.1382524803159038E-3</v>
      </c>
      <c r="J46" s="7">
        <f>-(LOG10(I46))</f>
        <v>2.9437613946667422</v>
      </c>
      <c r="L46" s="25" t="s">
        <v>120</v>
      </c>
      <c r="M46" s="21">
        <v>0.81112727610959412</v>
      </c>
      <c r="N46" s="8">
        <f>2^(M46)</f>
        <v>1.7545818817403718</v>
      </c>
      <c r="O46" s="22">
        <v>0.52867830423940154</v>
      </c>
      <c r="P46" s="22">
        <v>0.71333333333333337</v>
      </c>
      <c r="Q46" s="23">
        <v>0.84046902483081376</v>
      </c>
      <c r="R46" s="23">
        <v>0.47696962904852636</v>
      </c>
      <c r="S46" s="24">
        <v>3.3562327807212251E-2</v>
      </c>
      <c r="T46" s="7">
        <f>-(LOG10(S46))</f>
        <v>1.4741479251148608</v>
      </c>
    </row>
    <row r="47" spans="2:20" x14ac:dyDescent="0.25">
      <c r="B47" s="20" t="s">
        <v>121</v>
      </c>
      <c r="C47" s="21">
        <v>-0.91139599930064574</v>
      </c>
      <c r="D47" s="16">
        <f>2^(C47)</f>
        <v>0.53167038044703741</v>
      </c>
      <c r="E47" s="22">
        <v>0.33167082294264338</v>
      </c>
      <c r="F47" s="22">
        <v>0.5</v>
      </c>
      <c r="G47" s="23">
        <v>0.4250207824884753</v>
      </c>
      <c r="H47" s="23">
        <v>0.80062759161716923</v>
      </c>
      <c r="I47" s="24">
        <v>2.6844176058264395E-3</v>
      </c>
      <c r="J47" s="7">
        <f>-(LOG10(I47))</f>
        <v>2.5711499215141429</v>
      </c>
      <c r="L47" s="25" t="s">
        <v>122</v>
      </c>
      <c r="M47" s="21">
        <v>0.80613029270763259</v>
      </c>
      <c r="N47" s="8">
        <f>2^(M47)</f>
        <v>1.7485151456302359</v>
      </c>
      <c r="O47" s="22">
        <v>0.44887780548628431</v>
      </c>
      <c r="P47" s="22">
        <v>0.67555555555555558</v>
      </c>
      <c r="Q47" s="23">
        <v>0.86727213723999697</v>
      </c>
      <c r="R47" s="23">
        <v>0.49400425865740233</v>
      </c>
      <c r="S47" s="24">
        <v>2.7591145049084786E-2</v>
      </c>
      <c r="T47" s="7">
        <f>-(LOG10(S47))</f>
        <v>1.5592302756650696</v>
      </c>
    </row>
    <row r="48" spans="2:20" x14ac:dyDescent="0.25">
      <c r="B48" s="20" t="s">
        <v>123</v>
      </c>
      <c r="C48" s="21">
        <v>-0.90823555507577969</v>
      </c>
      <c r="D48" s="16">
        <f>2^(C48)</f>
        <v>0.53283636242765842</v>
      </c>
      <c r="E48" s="22">
        <v>0.21695760598503741</v>
      </c>
      <c r="F48" s="22">
        <v>0.18666666666666668</v>
      </c>
      <c r="G48" s="23">
        <v>0.30823579270560597</v>
      </c>
      <c r="H48" s="23">
        <v>0.57917740670178208</v>
      </c>
      <c r="I48" s="24">
        <v>7.1932486885707128E-3</v>
      </c>
      <c r="J48" s="7">
        <f>-(LOG10(I48))</f>
        <v>2.1430749247948668</v>
      </c>
      <c r="L48" s="25" t="s">
        <v>124</v>
      </c>
      <c r="M48" s="21">
        <v>0.78711968754468353</v>
      </c>
      <c r="N48" s="8">
        <f>2^(M48)</f>
        <v>1.7256258429378901</v>
      </c>
      <c r="O48" s="22">
        <v>0.34663341645885287</v>
      </c>
      <c r="P48" s="22">
        <v>0.57999999999999996</v>
      </c>
      <c r="Q48" s="23">
        <v>0.64327469782039504</v>
      </c>
      <c r="R48" s="23">
        <v>0.37050319399305176</v>
      </c>
      <c r="S48" s="24">
        <v>4.1365815053657558E-2</v>
      </c>
      <c r="T48" s="7">
        <f>-(LOG10(S48))</f>
        <v>1.3833584141066138</v>
      </c>
    </row>
    <row r="49" spans="2:20" x14ac:dyDescent="0.25">
      <c r="B49" s="20" t="s">
        <v>125</v>
      </c>
      <c r="C49" s="21">
        <v>-0.88589591220714647</v>
      </c>
      <c r="D49" s="16">
        <f>2^(C49)</f>
        <v>0.54115136392971686</v>
      </c>
      <c r="E49" s="22">
        <v>0.27182044887780549</v>
      </c>
      <c r="F49" s="22">
        <v>0.36444444444444446</v>
      </c>
      <c r="G49" s="23">
        <v>0.49011405548220577</v>
      </c>
      <c r="H49" s="23">
        <v>0.90709402667264394</v>
      </c>
      <c r="I49" s="24">
        <v>9.1781535635157944E-3</v>
      </c>
      <c r="J49" s="7">
        <f>-(LOG10(I49))</f>
        <v>2.0372446802184347</v>
      </c>
      <c r="L49" s="25" t="s">
        <v>7</v>
      </c>
      <c r="M49" s="21">
        <v>0.77287000030377495</v>
      </c>
      <c r="N49" s="8">
        <f>2^(M49)</f>
        <v>1.7086655088337843</v>
      </c>
      <c r="O49" s="22">
        <v>0.83790523690773067</v>
      </c>
      <c r="P49" s="22">
        <v>0.97333333333333338</v>
      </c>
      <c r="Q49" s="23">
        <v>52.920830943902857</v>
      </c>
      <c r="R49" s="23">
        <v>31.041353804774186</v>
      </c>
      <c r="S49" s="24">
        <v>2.3675493972942333E-2</v>
      </c>
      <c r="T49" s="7">
        <f>-(LOG10(S49))</f>
        <v>1.6257009509736839</v>
      </c>
    </row>
    <row r="50" spans="2:20" x14ac:dyDescent="0.25">
      <c r="B50" s="20" t="s">
        <v>126</v>
      </c>
      <c r="C50" s="21">
        <v>-0.88122548067314521</v>
      </c>
      <c r="D50" s="16">
        <f>2^(C50)</f>
        <v>0.54290607003843838</v>
      </c>
      <c r="E50" s="22">
        <v>0.83042394014962595</v>
      </c>
      <c r="F50" s="22">
        <v>0.92666666666666664</v>
      </c>
      <c r="G50" s="23">
        <v>2.9598294131855085</v>
      </c>
      <c r="H50" s="23">
        <v>5.4638574470469585</v>
      </c>
      <c r="I50" s="24">
        <v>2.4189815331035765E-4</v>
      </c>
      <c r="J50" s="7">
        <f>-(LOG10(I50))</f>
        <v>3.6163674470998104</v>
      </c>
      <c r="L50" s="25" t="s">
        <v>70</v>
      </c>
      <c r="M50" s="21">
        <v>0.76686478350556719</v>
      </c>
      <c r="N50" s="8">
        <f>2^(M50)</f>
        <v>1.7015679721969668</v>
      </c>
      <c r="O50" s="22">
        <v>0.84039900249376553</v>
      </c>
      <c r="P50" s="22">
        <v>0.93111111111111111</v>
      </c>
      <c r="Q50" s="23">
        <v>2.9694019533316451</v>
      </c>
      <c r="R50" s="23">
        <v>1.746049534909784</v>
      </c>
      <c r="S50" s="24">
        <v>1.3435601907142816E-2</v>
      </c>
      <c r="T50" s="7">
        <f>-(LOG10(S50))</f>
        <v>1.8717428726550582</v>
      </c>
    </row>
    <row r="51" spans="2:20" x14ac:dyDescent="0.25">
      <c r="B51" s="20" t="s">
        <v>50</v>
      </c>
      <c r="C51" s="21">
        <v>-0.87078107736920485</v>
      </c>
      <c r="D51" s="16">
        <f>2^(C51)</f>
        <v>0.54685070463717833</v>
      </c>
      <c r="E51" s="22">
        <v>0.69077306733167088</v>
      </c>
      <c r="F51" s="22">
        <v>0.87111111111111106</v>
      </c>
      <c r="G51" s="23">
        <v>4.7192622920454577</v>
      </c>
      <c r="H51" s="23">
        <v>8.6493331839067604</v>
      </c>
      <c r="I51" s="24">
        <v>6.2962119455304731E-4</v>
      </c>
      <c r="J51" s="7">
        <f>-(LOG10(I51))</f>
        <v>3.2009206610134973</v>
      </c>
      <c r="L51" s="25" t="s">
        <v>127</v>
      </c>
      <c r="M51" s="21">
        <v>0.75368023742145784</v>
      </c>
      <c r="N51" s="8">
        <f>2^(M51)</f>
        <v>1.6860884701683347</v>
      </c>
      <c r="O51" s="22">
        <v>0.67830423940149631</v>
      </c>
      <c r="P51" s="22">
        <v>0.92888888888888888</v>
      </c>
      <c r="Q51" s="23">
        <v>1.7460313226553581</v>
      </c>
      <c r="R51" s="23">
        <v>1.0348537487392135</v>
      </c>
      <c r="S51" s="24">
        <v>2.5602874252171323E-2</v>
      </c>
      <c r="T51" s="7">
        <f>-(LOG10(S51))</f>
        <v>1.5917112768058188</v>
      </c>
    </row>
    <row r="52" spans="2:20" x14ac:dyDescent="0.25">
      <c r="B52" s="20" t="s">
        <v>128</v>
      </c>
      <c r="C52" s="21">
        <v>-0.85548349573297711</v>
      </c>
      <c r="D52" s="16">
        <f>2^(C52)</f>
        <v>0.55268007389928386</v>
      </c>
      <c r="E52" s="22">
        <v>0.33915211970074816</v>
      </c>
      <c r="F52" s="22">
        <v>0.52888888888888885</v>
      </c>
      <c r="G52" s="23">
        <v>0.42310627445924798</v>
      </c>
      <c r="H52" s="23">
        <v>0.7665583323994174</v>
      </c>
      <c r="I52" s="24">
        <v>6.5920349273746494E-3</v>
      </c>
      <c r="J52" s="7">
        <f>-(LOG10(I52))</f>
        <v>2.1809805002299498</v>
      </c>
      <c r="L52" s="25" t="s">
        <v>129</v>
      </c>
      <c r="M52" s="21">
        <v>0.70022231396194634</v>
      </c>
      <c r="N52" s="8">
        <f>2^(M52)</f>
        <v>1.6247551421722026</v>
      </c>
      <c r="O52" s="22">
        <v>0.6608478802992519</v>
      </c>
      <c r="P52" s="22">
        <v>0.91111111111111109</v>
      </c>
      <c r="Q52" s="23">
        <v>1.6962541138954466</v>
      </c>
      <c r="R52" s="23">
        <v>1.0433710635436515</v>
      </c>
      <c r="S52" s="24">
        <v>4.6579668737467272E-2</v>
      </c>
      <c r="T52" s="7">
        <f>-(LOG10(S52))</f>
        <v>1.3318036043801615</v>
      </c>
    </row>
    <row r="53" spans="2:20" x14ac:dyDescent="0.25">
      <c r="B53" s="20" t="s">
        <v>130</v>
      </c>
      <c r="C53" s="21">
        <v>-0.85317129868241093</v>
      </c>
      <c r="D53" s="16">
        <f>2^(C53)</f>
        <v>0.5535665605043032</v>
      </c>
      <c r="E53" s="22">
        <v>0.47630922693266831</v>
      </c>
      <c r="F53" s="22">
        <v>0.79777777777777781</v>
      </c>
      <c r="G53" s="23">
        <v>0.79069181607090233</v>
      </c>
      <c r="H53" s="23">
        <v>1.4309088871455791</v>
      </c>
      <c r="I53" s="24">
        <v>1.8781600893456258E-3</v>
      </c>
      <c r="J53" s="7">
        <f>-(LOG10(I53))</f>
        <v>2.7262673923914038</v>
      </c>
      <c r="L53" s="25" t="s">
        <v>131</v>
      </c>
      <c r="M53" s="21">
        <v>0.6559853195154326</v>
      </c>
      <c r="N53" s="8">
        <f>2^(M53)</f>
        <v>1.5756917381932012</v>
      </c>
      <c r="O53" s="22">
        <v>0.94264339152119703</v>
      </c>
      <c r="P53" s="22">
        <v>0.98444444444444446</v>
      </c>
      <c r="Q53" s="23">
        <v>6.2910733840411259</v>
      </c>
      <c r="R53" s="23">
        <v>3.9988793006836274</v>
      </c>
      <c r="S53" s="24">
        <v>2.5825093069376279E-2</v>
      </c>
      <c r="T53" s="7">
        <f>-(LOG10(S53))</f>
        <v>1.5879581046798339</v>
      </c>
    </row>
    <row r="54" spans="2:20" x14ac:dyDescent="0.25">
      <c r="B54" s="20" t="s">
        <v>68</v>
      </c>
      <c r="C54" s="21">
        <v>-0.85211002065625308</v>
      </c>
      <c r="D54" s="16">
        <f>2^(C54)</f>
        <v>0.55397392598871842</v>
      </c>
      <c r="E54" s="22">
        <v>0.58104738154613467</v>
      </c>
      <c r="F54" s="22">
        <v>0.9044444444444445</v>
      </c>
      <c r="G54" s="23">
        <v>1.311438000020746</v>
      </c>
      <c r="H54" s="23">
        <v>2.3720721730359751</v>
      </c>
      <c r="I54" s="24">
        <v>1.7680063533942814E-3</v>
      </c>
      <c r="J54" s="7">
        <f>-(LOG10(I54))</f>
        <v>2.7525161786673347</v>
      </c>
      <c r="T54" s="7"/>
    </row>
    <row r="55" spans="2:20" x14ac:dyDescent="0.25">
      <c r="B55" s="20" t="s">
        <v>30</v>
      </c>
      <c r="C55" s="21">
        <v>-0.82709156061941314</v>
      </c>
      <c r="D55" s="16">
        <f>2^(C55)</f>
        <v>0.56366443198269012</v>
      </c>
      <c r="E55" s="22">
        <v>0.36159600997506236</v>
      </c>
      <c r="F55" s="22">
        <v>0.47111111111111109</v>
      </c>
      <c r="G55" s="23">
        <v>0.66624879417112348</v>
      </c>
      <c r="H55" s="23">
        <v>1.183906757816878</v>
      </c>
      <c r="I55" s="24">
        <v>5.9562696889928482E-3</v>
      </c>
      <c r="J55" s="7">
        <f>-(LOG10(I55))</f>
        <v>2.2250256464151947</v>
      </c>
      <c r="T55" s="7"/>
    </row>
    <row r="56" spans="2:20" x14ac:dyDescent="0.25">
      <c r="B56" s="20" t="s">
        <v>132</v>
      </c>
      <c r="C56" s="21">
        <v>-0.81336202744077513</v>
      </c>
      <c r="D56" s="16">
        <f>2^(C56)</f>
        <v>0.56905419912600397</v>
      </c>
      <c r="E56" s="22">
        <v>0.23441396508728179</v>
      </c>
      <c r="F56" s="22">
        <v>0.23555555555555555</v>
      </c>
      <c r="G56" s="23">
        <v>0.4211917664300206</v>
      </c>
      <c r="H56" s="23">
        <v>0.74100638798610352</v>
      </c>
      <c r="I56" s="24">
        <v>1.153174233873969E-2</v>
      </c>
      <c r="J56" s="7">
        <f>-(LOG10(I56))</f>
        <v>1.9381050699010411</v>
      </c>
      <c r="T56" s="7"/>
    </row>
    <row r="57" spans="2:20" x14ac:dyDescent="0.25">
      <c r="B57" s="20" t="s">
        <v>133</v>
      </c>
      <c r="C57" s="21">
        <v>-0.81277113323547934</v>
      </c>
      <c r="D57" s="16">
        <f>2^(C57)</f>
        <v>0.56928731817672318</v>
      </c>
      <c r="E57" s="22">
        <v>0.41147132169576062</v>
      </c>
      <c r="F57" s="22">
        <v>0.68444444444444441</v>
      </c>
      <c r="G57" s="23">
        <v>0.58583945694357409</v>
      </c>
      <c r="H57" s="23">
        <v>1.0305950913369946</v>
      </c>
      <c r="I57" s="24">
        <v>6.405916624844109E-3</v>
      </c>
      <c r="J57" s="7">
        <f>-(LOG10(I57))</f>
        <v>2.1934187181239251</v>
      </c>
      <c r="T57" s="7"/>
    </row>
    <row r="58" spans="2:20" x14ac:dyDescent="0.25">
      <c r="B58" s="20" t="s">
        <v>134</v>
      </c>
      <c r="C58" s="21">
        <v>-0.80950970194516836</v>
      </c>
      <c r="D58" s="16">
        <f>2^(C58)</f>
        <v>0.57057573441778475</v>
      </c>
      <c r="E58" s="22">
        <v>0.35162094763092272</v>
      </c>
      <c r="F58" s="22">
        <v>0.47555555555555556</v>
      </c>
      <c r="G58" s="23">
        <v>0.37141455767010906</v>
      </c>
      <c r="H58" s="23">
        <v>0.65157458253950473</v>
      </c>
      <c r="I58" s="24">
        <v>2.1442114010716072E-2</v>
      </c>
      <c r="J58" s="7">
        <f>-(LOG10(I58))</f>
        <v>1.6687323991131953</v>
      </c>
      <c r="T58" s="7"/>
    </row>
    <row r="59" spans="2:20" x14ac:dyDescent="0.25">
      <c r="B59" s="20" t="s">
        <v>71</v>
      </c>
      <c r="C59" s="21">
        <v>-0.79626088145726448</v>
      </c>
      <c r="D59" s="16">
        <f>2^(C59)</f>
        <v>0.57583968310332123</v>
      </c>
      <c r="E59" s="22">
        <v>0.42394014962593518</v>
      </c>
      <c r="F59" s="22">
        <v>0.7466666666666667</v>
      </c>
      <c r="G59" s="23">
        <v>0.9840571270228663</v>
      </c>
      <c r="H59" s="23">
        <v>1.7119802756920321</v>
      </c>
      <c r="I59" s="24">
        <v>2.8684475967617833E-3</v>
      </c>
      <c r="J59" s="7">
        <f>-(LOG10(I59))</f>
        <v>2.5423530797697134</v>
      </c>
      <c r="T59" s="7"/>
    </row>
    <row r="60" spans="2:20" x14ac:dyDescent="0.25">
      <c r="B60" s="20" t="s">
        <v>64</v>
      </c>
      <c r="C60" s="21">
        <v>-0.77924827312903977</v>
      </c>
      <c r="D60" s="16">
        <f>2^(C60)</f>
        <v>0.58267031880898645</v>
      </c>
      <c r="E60" s="22">
        <v>0.77306733167082298</v>
      </c>
      <c r="F60" s="22">
        <v>0.96444444444444444</v>
      </c>
      <c r="G60" s="23">
        <v>5.8603090774649687</v>
      </c>
      <c r="H60" s="23">
        <v>10.080242071052339</v>
      </c>
      <c r="I60" s="24">
        <v>2.8561543954647127E-3</v>
      </c>
      <c r="J60" s="7">
        <f>-(LOG10(I60))</f>
        <v>2.5442183195548358</v>
      </c>
      <c r="T60" s="7"/>
    </row>
    <row r="61" spans="2:20" x14ac:dyDescent="0.25">
      <c r="B61" s="20" t="s">
        <v>24</v>
      </c>
      <c r="C61" s="21">
        <v>-0.77808469761292021</v>
      </c>
      <c r="D61" s="16">
        <f>2^(C61)</f>
        <v>0.58314044893135875</v>
      </c>
      <c r="E61" s="22">
        <v>0.38902743142144636</v>
      </c>
      <c r="F61" s="22">
        <v>0.49333333333333335</v>
      </c>
      <c r="G61" s="23">
        <v>0.50351561168679737</v>
      </c>
      <c r="H61" s="23">
        <v>0.86450745265045403</v>
      </c>
      <c r="I61" s="24">
        <v>1.9328502879908973E-2</v>
      </c>
      <c r="J61" s="7">
        <f>-(LOG10(I61))</f>
        <v>1.7138017836421362</v>
      </c>
      <c r="T61" s="7"/>
    </row>
    <row r="62" spans="2:20" x14ac:dyDescent="0.25">
      <c r="B62" s="20" t="s">
        <v>74</v>
      </c>
      <c r="C62" s="21">
        <v>-0.77588825713656218</v>
      </c>
      <c r="D62" s="16">
        <f>2^(C62)</f>
        <v>0.58402893107802933</v>
      </c>
      <c r="E62" s="22">
        <v>0.26184538653366585</v>
      </c>
      <c r="F62" s="22">
        <v>0.31333333333333335</v>
      </c>
      <c r="G62" s="23">
        <v>0.44225135475152161</v>
      </c>
      <c r="H62" s="23">
        <v>0.75804101759497944</v>
      </c>
      <c r="I62" s="24">
        <v>1.7245605803031912E-2</v>
      </c>
      <c r="J62" s="7">
        <f>-(LOG10(I62))</f>
        <v>1.7633215451473996</v>
      </c>
      <c r="T62" s="7"/>
    </row>
    <row r="63" spans="2:20" x14ac:dyDescent="0.25">
      <c r="B63" s="20" t="s">
        <v>135</v>
      </c>
      <c r="C63" s="21">
        <v>-0.75603375699011688</v>
      </c>
      <c r="D63" s="16">
        <f>2^(C63)</f>
        <v>0.59212195096223252</v>
      </c>
      <c r="E63" s="22">
        <v>0.21945137157107231</v>
      </c>
      <c r="F63" s="22">
        <v>0.32222222222222224</v>
      </c>
      <c r="G63" s="23">
        <v>0.30249226861792389</v>
      </c>
      <c r="H63" s="23">
        <v>0.5110388882662783</v>
      </c>
      <c r="I63" s="24">
        <v>4.7250635878189701E-2</v>
      </c>
      <c r="J63" s="7">
        <f>-(LOG10(I63))</f>
        <v>1.3255923425720573</v>
      </c>
      <c r="T63" s="7"/>
    </row>
    <row r="64" spans="2:20" x14ac:dyDescent="0.25">
      <c r="B64" s="20" t="s">
        <v>136</v>
      </c>
      <c r="C64" s="21">
        <v>-0.74177334189634259</v>
      </c>
      <c r="D64" s="16">
        <f>2^(C64)</f>
        <v>0.59800384185229416</v>
      </c>
      <c r="E64" s="22">
        <v>0.40897755610972569</v>
      </c>
      <c r="F64" s="22">
        <v>0.66222222222222227</v>
      </c>
      <c r="G64" s="23">
        <v>0.54180577227134463</v>
      </c>
      <c r="H64" s="23">
        <v>0.90709402667264394</v>
      </c>
      <c r="I64" s="24">
        <v>2.1736899926070672E-2</v>
      </c>
      <c r="J64" s="7">
        <f>-(LOG10(I64))</f>
        <v>1.6628023940585088</v>
      </c>
      <c r="T64" s="7"/>
    </row>
    <row r="65" spans="2:20" x14ac:dyDescent="0.25">
      <c r="B65" s="20" t="s">
        <v>6</v>
      </c>
      <c r="C65" s="21">
        <v>-0.7241205090810976</v>
      </c>
      <c r="D65" s="16">
        <f>2^(C65)</f>
        <v>0.60536597332282183</v>
      </c>
      <c r="E65" s="22">
        <v>0.81047381546134667</v>
      </c>
      <c r="F65" s="22">
        <v>0.95111111111111113</v>
      </c>
      <c r="G65" s="23">
        <v>3.8998528555361451</v>
      </c>
      <c r="H65" s="23">
        <v>6.4561246217639816</v>
      </c>
      <c r="I65" s="24">
        <v>9.5355233138403311E-3</v>
      </c>
      <c r="J65" s="7">
        <f>-(LOG10(I65))</f>
        <v>2.0206554676859732</v>
      </c>
      <c r="T65" s="7"/>
    </row>
    <row r="66" spans="2:20" x14ac:dyDescent="0.25">
      <c r="B66" s="20" t="s">
        <v>137</v>
      </c>
      <c r="C66" s="21">
        <v>-0.71603287235346103</v>
      </c>
      <c r="D66" s="16">
        <f>2^(C66)</f>
        <v>0.60876913813785449</v>
      </c>
      <c r="E66" s="22">
        <v>0.29177057356608477</v>
      </c>
      <c r="F66" s="22">
        <v>0.62888888888888894</v>
      </c>
      <c r="G66" s="23">
        <v>0.38864512993315536</v>
      </c>
      <c r="H66" s="23">
        <v>0.63879861033284779</v>
      </c>
      <c r="I66" s="24">
        <v>4.7438938906481848E-2</v>
      </c>
      <c r="J66" s="7">
        <f>-(LOG10(I66))</f>
        <v>1.3238650336449209</v>
      </c>
      <c r="T66" s="7"/>
    </row>
    <row r="67" spans="2:20" x14ac:dyDescent="0.25">
      <c r="B67" s="20" t="s">
        <v>41</v>
      </c>
      <c r="C67" s="21">
        <v>-0.70533856930936878</v>
      </c>
      <c r="D67" s="16">
        <f>2^(C67)</f>
        <v>0.61329854383938331</v>
      </c>
      <c r="E67" s="22">
        <v>0.57356608478802995</v>
      </c>
      <c r="F67" s="22">
        <v>0.70444444444444443</v>
      </c>
      <c r="G67" s="23">
        <v>1.0950985927180534</v>
      </c>
      <c r="H67" s="23">
        <v>1.788636108931974</v>
      </c>
      <c r="I67" s="24">
        <v>2.1051467943916116E-2</v>
      </c>
      <c r="J67" s="7">
        <f>-(LOG10(I67))</f>
        <v>1.676717614901259</v>
      </c>
      <c r="T67" s="7"/>
    </row>
    <row r="68" spans="2:20" x14ac:dyDescent="0.25">
      <c r="B68" s="20" t="s">
        <v>138</v>
      </c>
      <c r="C68" s="21">
        <v>-0.69593845373834307</v>
      </c>
      <c r="D68" s="16">
        <f>2^(C68)</f>
        <v>0.61730763761020635</v>
      </c>
      <c r="E68" s="22">
        <v>0.28179551122194513</v>
      </c>
      <c r="F68" s="22">
        <v>0.64888888888888885</v>
      </c>
      <c r="G68" s="23">
        <v>0.45182389489765845</v>
      </c>
      <c r="H68" s="23">
        <v>0.73248907318166556</v>
      </c>
      <c r="I68" s="24">
        <v>4.7438938906481848E-2</v>
      </c>
      <c r="J68" s="7">
        <f>-(LOG10(I68))</f>
        <v>1.3238650336449209</v>
      </c>
      <c r="T68" s="7"/>
    </row>
    <row r="69" spans="2:20" x14ac:dyDescent="0.25">
      <c r="B69" s="20" t="s">
        <v>139</v>
      </c>
      <c r="C69" s="21">
        <v>-0.68872232344709916</v>
      </c>
      <c r="D69" s="16">
        <f>2^(C69)</f>
        <v>0.62040304678797398</v>
      </c>
      <c r="E69" s="22">
        <v>0.46384039900249374</v>
      </c>
      <c r="F69" s="22">
        <v>0.73333333333333328</v>
      </c>
      <c r="G69" s="23">
        <v>0.54372028030057207</v>
      </c>
      <c r="H69" s="23">
        <v>0.87728342485711097</v>
      </c>
      <c r="I69" s="24">
        <v>4.1208590379225481E-2</v>
      </c>
      <c r="J69" s="7">
        <f>-(LOG10(I69))</f>
        <v>1.3850122411171109</v>
      </c>
      <c r="T69" s="7"/>
    </row>
    <row r="70" spans="2:20" x14ac:dyDescent="0.25">
      <c r="B70" s="20" t="s">
        <v>5</v>
      </c>
      <c r="C70" s="21">
        <v>-0.68479974755620798</v>
      </c>
      <c r="D70" s="16">
        <f>2^(C70)</f>
        <v>0.62209216979752435</v>
      </c>
      <c r="E70" s="22">
        <v>0.94763092269326688</v>
      </c>
      <c r="F70" s="22">
        <v>0.99111111111111116</v>
      </c>
      <c r="G70" s="23">
        <v>6.4155164059409042</v>
      </c>
      <c r="H70" s="23">
        <v>10.335761515185478</v>
      </c>
      <c r="I70" s="24">
        <v>1.1141105110583088E-2</v>
      </c>
      <c r="J70" s="7">
        <f>-(LOG10(I70))</f>
        <v>1.9530717284060941</v>
      </c>
      <c r="T70" s="7"/>
    </row>
    <row r="71" spans="2:20" x14ac:dyDescent="0.25">
      <c r="B71" s="20" t="s">
        <v>69</v>
      </c>
      <c r="C71" s="21">
        <v>-0.678355808132311</v>
      </c>
      <c r="D71" s="16">
        <f>2^(C71)</f>
        <v>0.62487702048973093</v>
      </c>
      <c r="E71" s="22">
        <v>0.39900249376558605</v>
      </c>
      <c r="F71" s="22">
        <v>0.81111111111111112</v>
      </c>
      <c r="G71" s="23">
        <v>0.95916852264291053</v>
      </c>
      <c r="H71" s="23">
        <v>1.5373753222010538</v>
      </c>
      <c r="I71" s="24">
        <v>2.377027897001413E-2</v>
      </c>
      <c r="J71" s="7">
        <f>-(LOG10(I71))</f>
        <v>1.6239657213249621</v>
      </c>
      <c r="T71" s="7"/>
    </row>
    <row r="72" spans="2:20" x14ac:dyDescent="0.25">
      <c r="B72" s="20" t="s">
        <v>140</v>
      </c>
      <c r="C72" s="21">
        <v>-0.67568183633863177</v>
      </c>
      <c r="D72" s="16">
        <f>2^(C72)</f>
        <v>0.62603627654185434</v>
      </c>
      <c r="E72" s="22">
        <v>0.47132169576059851</v>
      </c>
      <c r="F72" s="22">
        <v>0.75111111111111106</v>
      </c>
      <c r="G72" s="23">
        <v>0.69496641460953401</v>
      </c>
      <c r="H72" s="23">
        <v>1.1115095819791552</v>
      </c>
      <c r="I72" s="24">
        <v>4.2503160008451862E-2</v>
      </c>
      <c r="J72" s="7">
        <f>-(LOG10(I72))</f>
        <v>1.3715787799916703</v>
      </c>
      <c r="T72" s="7"/>
    </row>
    <row r="73" spans="2:20" x14ac:dyDescent="0.25">
      <c r="B73" s="20" t="s">
        <v>141</v>
      </c>
      <c r="C73" s="21">
        <v>-0.67214070148694272</v>
      </c>
      <c r="D73" s="16">
        <f>2^(C73)</f>
        <v>0.6275747872714178</v>
      </c>
      <c r="E73" s="22">
        <v>0.48877805486284287</v>
      </c>
      <c r="F73" s="22">
        <v>0.5377777777777778</v>
      </c>
      <c r="G73" s="23">
        <v>0.73134206716485395</v>
      </c>
      <c r="H73" s="23">
        <v>1.1668721282080021</v>
      </c>
      <c r="I73" s="24">
        <v>4.3918360739179381E-2</v>
      </c>
      <c r="J73" s="7">
        <f>-(LOG10(I73))</f>
        <v>1.3573538783761552</v>
      </c>
      <c r="T73" s="7"/>
    </row>
    <row r="74" spans="2:20" x14ac:dyDescent="0.25">
      <c r="B74" s="20" t="s">
        <v>66</v>
      </c>
      <c r="C74" s="21">
        <v>-0.66813401189314647</v>
      </c>
      <c r="D74" s="16">
        <f>2^(C74)</f>
        <v>0.6293201265121966</v>
      </c>
      <c r="E74" s="22">
        <v>0.55112219451371569</v>
      </c>
      <c r="F74" s="22">
        <v>0.88666666666666671</v>
      </c>
      <c r="G74" s="23">
        <v>0.94193795037986427</v>
      </c>
      <c r="H74" s="23">
        <v>1.499047405581083</v>
      </c>
      <c r="I74" s="24">
        <v>2.7348184589574637E-2</v>
      </c>
      <c r="J74" s="7">
        <f>-(LOG10(I74))</f>
        <v>1.5630714974438171</v>
      </c>
      <c r="T74" s="7"/>
    </row>
    <row r="75" spans="2:20" x14ac:dyDescent="0.25">
      <c r="B75" s="20" t="s">
        <v>43</v>
      </c>
      <c r="C75" s="21">
        <v>-0.64904827769104356</v>
      </c>
      <c r="D75" s="16">
        <f>2^(C75)</f>
        <v>0.63770085575065893</v>
      </c>
      <c r="E75" s="22">
        <v>0.86034912718204493</v>
      </c>
      <c r="F75" s="22">
        <v>0.98222222222222222</v>
      </c>
      <c r="G75" s="23">
        <v>2.9215392526009611</v>
      </c>
      <c r="H75" s="23">
        <v>4.590832679592066</v>
      </c>
      <c r="I75" s="24">
        <v>2.1436548972706079E-2</v>
      </c>
      <c r="J75" s="7">
        <f>-(LOG10(I75))</f>
        <v>1.6688451295550855</v>
      </c>
      <c r="T75" s="7"/>
    </row>
    <row r="76" spans="2:20" x14ac:dyDescent="0.25">
      <c r="B76" s="20" t="s">
        <v>56</v>
      </c>
      <c r="C76" s="21">
        <v>-0.64771059095553207</v>
      </c>
      <c r="D76" s="16">
        <f>2^(C76)</f>
        <v>0.63829241498604916</v>
      </c>
      <c r="E76" s="22">
        <v>0.73067331670822944</v>
      </c>
      <c r="F76" s="22">
        <v>0.98</v>
      </c>
      <c r="G76" s="23">
        <v>2.9215392526009611</v>
      </c>
      <c r="H76" s="23">
        <v>4.586574022189847</v>
      </c>
      <c r="I76" s="24">
        <v>2.1904727065255307E-2</v>
      </c>
      <c r="J76" s="7">
        <f>-(LOG10(I76))</f>
        <v>1.6594621537979268</v>
      </c>
      <c r="T76" s="7"/>
    </row>
    <row r="77" spans="2:20" x14ac:dyDescent="0.25">
      <c r="B77" s="20" t="s">
        <v>31</v>
      </c>
      <c r="C77" s="21">
        <v>-0.64691007894817387</v>
      </c>
      <c r="D77" s="16">
        <f>2^(C77)</f>
        <v>0.63864668426209681</v>
      </c>
      <c r="E77" s="22">
        <v>0.94763092269326688</v>
      </c>
      <c r="F77" s="22">
        <v>0.99111111111111116</v>
      </c>
      <c r="G77" s="23">
        <v>6.0843065168845705</v>
      </c>
      <c r="H77" s="23">
        <v>9.547909895774966</v>
      </c>
      <c r="I77" s="24">
        <v>1.7977710579961854E-2</v>
      </c>
      <c r="J77" s="7">
        <f>-(LOG10(I77))</f>
        <v>1.7452656154835704</v>
      </c>
      <c r="T77" s="7"/>
    </row>
    <row r="78" spans="2:20" x14ac:dyDescent="0.25">
      <c r="B78" s="20" t="s">
        <v>142</v>
      </c>
      <c r="C78" s="21">
        <v>-0.6448181667494558</v>
      </c>
      <c r="D78" s="16">
        <f>2^(C78)</f>
        <v>0.63957339560213555</v>
      </c>
      <c r="E78" s="22">
        <v>0.60099750623441395</v>
      </c>
      <c r="F78" s="22">
        <v>0.85777777777777775</v>
      </c>
      <c r="G78" s="23">
        <v>1.1774224379748304</v>
      </c>
      <c r="H78" s="23">
        <v>1.8439986551608207</v>
      </c>
      <c r="I78" s="24">
        <v>2.9727354715148029E-2</v>
      </c>
      <c r="J78" s="7">
        <f>-(LOG10(I78))</f>
        <v>1.5268437347145751</v>
      </c>
      <c r="T78" s="7"/>
    </row>
    <row r="79" spans="2:20" x14ac:dyDescent="0.25">
      <c r="B79" s="20" t="s">
        <v>143</v>
      </c>
      <c r="C79" s="21">
        <v>-0.64241536873947747</v>
      </c>
      <c r="D79" s="16">
        <f>2^(C79)</f>
        <v>0.64063948793997727</v>
      </c>
      <c r="E79" s="22">
        <v>0.65336658354114718</v>
      </c>
      <c r="F79" s="22">
        <v>0.89111111111111108</v>
      </c>
      <c r="G79" s="23">
        <v>1.9279095854319579</v>
      </c>
      <c r="H79" s="23">
        <v>3.0151294407710418</v>
      </c>
      <c r="I79" s="24">
        <v>2.3101518401865848E-2</v>
      </c>
      <c r="J79" s="7">
        <f>-(LOG10(I79))</f>
        <v>1.6363594741390348</v>
      </c>
      <c r="T79" s="7"/>
    </row>
    <row r="80" spans="2:20" x14ac:dyDescent="0.25">
      <c r="B80" s="20" t="s">
        <v>42</v>
      </c>
      <c r="C80" s="21">
        <v>-0.63468637660249727</v>
      </c>
      <c r="D80" s="16">
        <f>2^(C80)</f>
        <v>0.64408081444520315</v>
      </c>
      <c r="E80" s="22">
        <v>0.63591022443890277</v>
      </c>
      <c r="F80" s="22">
        <v>0.78666666666666663</v>
      </c>
      <c r="G80" s="23">
        <v>1.4894872467388909</v>
      </c>
      <c r="H80" s="23">
        <v>2.3167096268071283</v>
      </c>
      <c r="I80" s="24">
        <v>3.6018866556357519E-2</v>
      </c>
      <c r="J80" s="7">
        <f>-(LOG10(I80))</f>
        <v>1.4434699577037271</v>
      </c>
      <c r="T80" s="7"/>
    </row>
    <row r="81" spans="2:20" x14ac:dyDescent="0.25">
      <c r="B81" s="20" t="s">
        <v>144</v>
      </c>
      <c r="C81" s="21">
        <v>-0.62022550325422943</v>
      </c>
      <c r="D81" s="16">
        <f>2^(C81)</f>
        <v>0.65056923128427169</v>
      </c>
      <c r="E81" s="22">
        <v>0.99251870324189528</v>
      </c>
      <c r="F81" s="22">
        <v>0.99111111111111116</v>
      </c>
      <c r="G81" s="23">
        <v>9.8271697140240715</v>
      </c>
      <c r="H81" s="23">
        <v>15.139527064888494</v>
      </c>
      <c r="I81" s="24">
        <v>1.9328502879908973E-2</v>
      </c>
      <c r="J81" s="7">
        <f>-(LOG10(I81))</f>
        <v>1.7138017836421362</v>
      </c>
      <c r="T81" s="7"/>
    </row>
    <row r="82" spans="2:20" x14ac:dyDescent="0.25">
      <c r="B82" s="20" t="s">
        <v>145</v>
      </c>
      <c r="C82" s="21">
        <v>-0.61895784625745731</v>
      </c>
      <c r="D82" s="16">
        <f>2^(C82)</f>
        <v>0.65114112003473024</v>
      </c>
      <c r="E82" s="22">
        <v>0.743142144638404</v>
      </c>
      <c r="F82" s="22">
        <v>0.84444444444444444</v>
      </c>
      <c r="G82" s="23">
        <v>1.583298140171032</v>
      </c>
      <c r="H82" s="23">
        <v>2.4359520340692598</v>
      </c>
      <c r="I82" s="24">
        <v>3.9501491102957934E-2</v>
      </c>
      <c r="J82" s="7">
        <f>-(LOG10(I82))</f>
        <v>1.4033865103086274</v>
      </c>
      <c r="T82" s="7"/>
    </row>
    <row r="83" spans="2:20" x14ac:dyDescent="0.25">
      <c r="B83" s="20" t="s">
        <v>146</v>
      </c>
      <c r="C83" s="21">
        <v>-0.596593976663369</v>
      </c>
      <c r="D83" s="16">
        <f>2^(C83)</f>
        <v>0.66131339241172893</v>
      </c>
      <c r="E83" s="22">
        <v>0.69326683291770574</v>
      </c>
      <c r="F83" s="22">
        <v>0.90666666666666662</v>
      </c>
      <c r="G83" s="23">
        <v>1.6024432204633057</v>
      </c>
      <c r="H83" s="23">
        <v>2.4274347192648218</v>
      </c>
      <c r="I83" s="24">
        <v>4.1081204531455584E-2</v>
      </c>
      <c r="J83" s="7">
        <f>-(LOG10(I83))</f>
        <v>1.3863568310510201</v>
      </c>
      <c r="T83" s="7"/>
    </row>
  </sheetData>
  <mergeCells count="2">
    <mergeCell ref="B1:J1"/>
    <mergeCell ref="L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20:48Z</dcterms:modified>
</cp:coreProperties>
</file>